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tten\Documents\Simulation Project\Manuscript\BMC Psychiatry Revision\Second Revision\Third Revision\"/>
    </mc:Choice>
  </mc:AlternateContent>
  <bookViews>
    <workbookView xWindow="0" yWindow="0" windowWidth="23040" windowHeight="8640"/>
  </bookViews>
  <sheets>
    <sheet name="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" i="2" l="1"/>
  <c r="K11" i="2"/>
  <c r="K12" i="2"/>
  <c r="K13" i="2"/>
  <c r="K14" i="2" s="1"/>
  <c r="K15" i="2" s="1"/>
  <c r="K16" i="2" s="1"/>
  <c r="K17" i="2" s="1"/>
  <c r="K18" i="2" s="1"/>
  <c r="K19" i="2" s="1"/>
  <c r="K20" i="2" s="1"/>
  <c r="K21" i="2" s="1"/>
  <c r="K22" i="2" s="1"/>
  <c r="K23" i="2" s="1"/>
  <c r="K24" i="2" s="1"/>
  <c r="K25" i="2" s="1"/>
  <c r="K26" i="2" s="1"/>
  <c r="K27" i="2" s="1"/>
  <c r="K28" i="2" s="1"/>
  <c r="K29" i="2" s="1"/>
  <c r="K30" i="2" s="1"/>
  <c r="K31" i="2" s="1"/>
  <c r="K32" i="2" s="1"/>
  <c r="K33" i="2" s="1"/>
  <c r="K34" i="2" s="1"/>
  <c r="K35" i="2" s="1"/>
  <c r="K36" i="2" s="1"/>
  <c r="K37" i="2" s="1"/>
  <c r="K38" i="2" s="1"/>
  <c r="K39" i="2" s="1"/>
  <c r="K40" i="2" s="1"/>
  <c r="K41" i="2" s="1"/>
  <c r="K42" i="2" s="1"/>
  <c r="K43" i="2" s="1"/>
  <c r="K44" i="2" s="1"/>
  <c r="K45" i="2" s="1"/>
  <c r="K46" i="2" s="1"/>
  <c r="K47" i="2" s="1"/>
  <c r="K48" i="2" s="1"/>
  <c r="K49" i="2" s="1"/>
  <c r="K50" i="2" s="1"/>
  <c r="K51" i="2" s="1"/>
  <c r="K52" i="2" s="1"/>
  <c r="K53" i="2" s="1"/>
  <c r="K54" i="2" s="1"/>
  <c r="K55" i="2" s="1"/>
  <c r="K56" i="2" s="1"/>
  <c r="K57" i="2" s="1"/>
  <c r="K58" i="2" s="1"/>
  <c r="K59" i="2" s="1"/>
  <c r="K60" i="2" s="1"/>
  <c r="K61" i="2" s="1"/>
  <c r="K62" i="2" s="1"/>
  <c r="K63" i="2" s="1"/>
  <c r="K64" i="2" s="1"/>
  <c r="K65" i="2" s="1"/>
  <c r="K66" i="2" s="1"/>
  <c r="K67" i="2" s="1"/>
  <c r="K68" i="2" s="1"/>
  <c r="K69" i="2" s="1"/>
  <c r="K70" i="2" s="1"/>
  <c r="K71" i="2" s="1"/>
  <c r="K72" i="2" s="1"/>
  <c r="K73" i="2" s="1"/>
  <c r="K74" i="2" s="1"/>
  <c r="K75" i="2" s="1"/>
  <c r="K76" i="2" s="1"/>
  <c r="K77" i="2" s="1"/>
  <c r="K78" i="2" s="1"/>
  <c r="K79" i="2" s="1"/>
  <c r="K80" i="2" s="1"/>
  <c r="K81" i="2" s="1"/>
  <c r="K82" i="2" s="1"/>
  <c r="K83" i="2" s="1"/>
  <c r="K84" i="2" s="1"/>
  <c r="K85" i="2" s="1"/>
  <c r="K86" i="2" s="1"/>
  <c r="K87" i="2" s="1"/>
  <c r="K88" i="2" s="1"/>
  <c r="K89" i="2" s="1"/>
  <c r="K90" i="2" s="1"/>
  <c r="K91" i="2" s="1"/>
  <c r="K92" i="2" s="1"/>
  <c r="K93" i="2" s="1"/>
  <c r="K94" i="2" s="1"/>
  <c r="K95" i="2" s="1"/>
  <c r="K96" i="2" s="1"/>
  <c r="K97" i="2" s="1"/>
  <c r="K98" i="2" s="1"/>
  <c r="K99" i="2" s="1"/>
  <c r="K100" i="2" s="1"/>
  <c r="K101" i="2" s="1"/>
  <c r="K102" i="2" s="1"/>
  <c r="K103" i="2" s="1"/>
  <c r="K104" i="2" s="1"/>
  <c r="K105" i="2" s="1"/>
  <c r="K106" i="2" s="1"/>
  <c r="K107" i="2" s="1"/>
  <c r="K108" i="2" s="1"/>
  <c r="K9" i="2"/>
  <c r="K8" i="2"/>
  <c r="J8" i="2"/>
  <c r="J9" i="2" s="1"/>
  <c r="J10" i="2" s="1"/>
  <c r="J11" i="2" s="1"/>
  <c r="J12" i="2" s="1"/>
  <c r="J13" i="2" s="1"/>
  <c r="J14" i="2" s="1"/>
  <c r="J15" i="2" s="1"/>
  <c r="J16" i="2" s="1"/>
  <c r="J17" i="2" s="1"/>
  <c r="J18" i="2" s="1"/>
  <c r="J19" i="2" s="1"/>
  <c r="J20" i="2" s="1"/>
  <c r="J21" i="2" s="1"/>
  <c r="J22" i="2" s="1"/>
  <c r="J23" i="2" s="1"/>
  <c r="J24" i="2" s="1"/>
  <c r="J25" i="2" s="1"/>
  <c r="J26" i="2" s="1"/>
  <c r="J27" i="2" s="1"/>
  <c r="J28" i="2" s="1"/>
  <c r="J29" i="2" s="1"/>
  <c r="J30" i="2" s="1"/>
  <c r="J31" i="2" s="1"/>
  <c r="J32" i="2" s="1"/>
  <c r="J33" i="2" s="1"/>
  <c r="J34" i="2" s="1"/>
  <c r="J35" i="2" s="1"/>
  <c r="J36" i="2" s="1"/>
  <c r="J37" i="2" s="1"/>
  <c r="J38" i="2" s="1"/>
  <c r="J39" i="2" s="1"/>
  <c r="J40" i="2" s="1"/>
  <c r="J41" i="2" s="1"/>
  <c r="J42" i="2" s="1"/>
  <c r="J43" i="2" s="1"/>
  <c r="J44" i="2" s="1"/>
  <c r="J45" i="2" s="1"/>
  <c r="J46" i="2" s="1"/>
  <c r="J47" i="2" s="1"/>
  <c r="J48" i="2" s="1"/>
  <c r="J49" i="2" s="1"/>
  <c r="J50" i="2" s="1"/>
  <c r="J51" i="2" s="1"/>
  <c r="J52" i="2" s="1"/>
  <c r="J53" i="2" s="1"/>
  <c r="J54" i="2" s="1"/>
  <c r="J55" i="2" s="1"/>
  <c r="J56" i="2" s="1"/>
  <c r="J57" i="2" s="1"/>
  <c r="J58" i="2" s="1"/>
  <c r="J59" i="2" s="1"/>
  <c r="J60" i="2" s="1"/>
  <c r="J61" i="2" s="1"/>
  <c r="J62" i="2" s="1"/>
  <c r="J63" i="2" s="1"/>
  <c r="J64" i="2" s="1"/>
  <c r="J65" i="2" s="1"/>
  <c r="J66" i="2" s="1"/>
  <c r="J67" i="2" s="1"/>
  <c r="J68" i="2" s="1"/>
  <c r="J69" i="2" s="1"/>
  <c r="J70" i="2" s="1"/>
  <c r="J71" i="2" s="1"/>
  <c r="J72" i="2" s="1"/>
  <c r="J73" i="2" s="1"/>
  <c r="J74" i="2" s="1"/>
  <c r="J75" i="2" s="1"/>
  <c r="J76" i="2" s="1"/>
  <c r="J77" i="2" s="1"/>
  <c r="J78" i="2" s="1"/>
  <c r="J79" i="2" s="1"/>
  <c r="J80" i="2" s="1"/>
  <c r="J81" i="2" s="1"/>
  <c r="J82" i="2" s="1"/>
  <c r="J83" i="2" s="1"/>
  <c r="J84" i="2" s="1"/>
  <c r="J85" i="2" s="1"/>
  <c r="J86" i="2" s="1"/>
  <c r="J87" i="2" s="1"/>
  <c r="J88" i="2" s="1"/>
  <c r="J89" i="2" s="1"/>
  <c r="J90" i="2" s="1"/>
  <c r="J91" i="2" s="1"/>
  <c r="J92" i="2" s="1"/>
  <c r="J93" i="2" s="1"/>
  <c r="J94" i="2" s="1"/>
  <c r="J95" i="2" s="1"/>
  <c r="J96" i="2" s="1"/>
  <c r="J97" i="2" s="1"/>
  <c r="J98" i="2" s="1"/>
  <c r="J99" i="2" s="1"/>
  <c r="J100" i="2" s="1"/>
  <c r="J101" i="2" s="1"/>
  <c r="J102" i="2" s="1"/>
  <c r="J103" i="2" s="1"/>
  <c r="J104" i="2" s="1"/>
  <c r="J105" i="2" s="1"/>
  <c r="J106" i="2" s="1"/>
  <c r="J107" i="2" s="1"/>
  <c r="J108" i="2" s="1"/>
  <c r="J6" i="2"/>
  <c r="S10" i="2" l="1"/>
  <c r="S11" i="2"/>
  <c r="S12" i="2" s="1"/>
  <c r="S13" i="2" s="1"/>
  <c r="S14" i="2" s="1"/>
  <c r="S15" i="2"/>
  <c r="S9" i="2"/>
  <c r="H48" i="2"/>
  <c r="H8" i="2"/>
  <c r="F48" i="2"/>
  <c r="F8" i="2"/>
  <c r="E48" i="2"/>
  <c r="E8" i="2"/>
  <c r="C8" i="2"/>
  <c r="D8" i="2"/>
  <c r="B8" i="2"/>
  <c r="D7" i="2"/>
  <c r="A9" i="2"/>
  <c r="E9" i="2" s="1"/>
  <c r="S16" i="2" l="1"/>
  <c r="S17" i="2" s="1"/>
  <c r="S18" i="2" s="1"/>
  <c r="S19" i="2" s="1"/>
  <c r="H9" i="2"/>
  <c r="I9" i="2" s="1"/>
  <c r="F9" i="2"/>
  <c r="I8" i="2"/>
  <c r="G48" i="2"/>
  <c r="G8" i="2"/>
  <c r="G9" i="2"/>
  <c r="C9" i="2"/>
  <c r="D9" i="2"/>
  <c r="A10" i="2"/>
  <c r="B9" i="2"/>
  <c r="S20" i="2" l="1"/>
  <c r="E10" i="2"/>
  <c r="H10" i="2"/>
  <c r="F10" i="2"/>
  <c r="B10" i="2"/>
  <c r="C10" i="2"/>
  <c r="D10" i="2"/>
  <c r="A11" i="2"/>
  <c r="S21" i="2" l="1"/>
  <c r="G10" i="2"/>
  <c r="I10" i="2"/>
  <c r="E11" i="2"/>
  <c r="F11" i="2"/>
  <c r="H11" i="2"/>
  <c r="A12" i="2"/>
  <c r="D11" i="2"/>
  <c r="C11" i="2"/>
  <c r="B11" i="2"/>
  <c r="S22" i="2" l="1"/>
  <c r="G11" i="2"/>
  <c r="E12" i="2"/>
  <c r="H12" i="2"/>
  <c r="I12" i="2" s="1"/>
  <c r="F12" i="2"/>
  <c r="I11" i="2"/>
  <c r="A13" i="2"/>
  <c r="B12" i="2"/>
  <c r="C12" i="2"/>
  <c r="D12" i="2"/>
  <c r="S23" i="2" l="1"/>
  <c r="G12" i="2"/>
  <c r="E13" i="2"/>
  <c r="H13" i="2"/>
  <c r="F13" i="2"/>
  <c r="A14" i="2"/>
  <c r="C13" i="2"/>
  <c r="D13" i="2"/>
  <c r="B13" i="2"/>
  <c r="S24" i="2" l="1"/>
  <c r="G13" i="2"/>
  <c r="E14" i="2"/>
  <c r="H14" i="2"/>
  <c r="F14" i="2"/>
  <c r="I13" i="2"/>
  <c r="A15" i="2"/>
  <c r="B14" i="2"/>
  <c r="D14" i="2"/>
  <c r="C14" i="2"/>
  <c r="S25" i="2" l="1"/>
  <c r="I14" i="2"/>
  <c r="G14" i="2"/>
  <c r="E15" i="2"/>
  <c r="F15" i="2"/>
  <c r="H15" i="2"/>
  <c r="A16" i="2"/>
  <c r="D15" i="2"/>
  <c r="C15" i="2"/>
  <c r="B15" i="2"/>
  <c r="S26" i="2" l="1"/>
  <c r="E16" i="2"/>
  <c r="H16" i="2"/>
  <c r="I16" i="2" s="1"/>
  <c r="F16" i="2"/>
  <c r="G15" i="2"/>
  <c r="I15" i="2"/>
  <c r="A17" i="2"/>
  <c r="B16" i="2"/>
  <c r="C16" i="2"/>
  <c r="D16" i="2"/>
  <c r="S27" i="2" l="1"/>
  <c r="G16" i="2"/>
  <c r="E17" i="2"/>
  <c r="H17" i="2"/>
  <c r="F17" i="2"/>
  <c r="A18" i="2"/>
  <c r="C17" i="2"/>
  <c r="D17" i="2"/>
  <c r="B17" i="2"/>
  <c r="S28" i="2" l="1"/>
  <c r="G17" i="2"/>
  <c r="I17" i="2"/>
  <c r="E18" i="2"/>
  <c r="H18" i="2"/>
  <c r="F18" i="2"/>
  <c r="A19" i="2"/>
  <c r="B18" i="2"/>
  <c r="C18" i="2"/>
  <c r="D18" i="2"/>
  <c r="S29" i="2" l="1"/>
  <c r="G18" i="2"/>
  <c r="E19" i="2"/>
  <c r="F19" i="2"/>
  <c r="H19" i="2"/>
  <c r="I18" i="2"/>
  <c r="A20" i="2"/>
  <c r="D19" i="2"/>
  <c r="C19" i="2"/>
  <c r="B19" i="2"/>
  <c r="S30" i="2" l="1"/>
  <c r="E20" i="2"/>
  <c r="H20" i="2"/>
  <c r="F20" i="2"/>
  <c r="G19" i="2"/>
  <c r="I19" i="2"/>
  <c r="B20" i="2"/>
  <c r="C20" i="2"/>
  <c r="D20" i="2"/>
  <c r="A21" i="2"/>
  <c r="S31" i="2" l="1"/>
  <c r="G20" i="2"/>
  <c r="I20" i="2"/>
  <c r="E21" i="2"/>
  <c r="H21" i="2"/>
  <c r="I21" i="2" s="1"/>
  <c r="F21" i="2"/>
  <c r="C21" i="2"/>
  <c r="D21" i="2"/>
  <c r="A22" i="2"/>
  <c r="B21" i="2"/>
  <c r="S32" i="2" l="1"/>
  <c r="G21" i="2"/>
  <c r="E22" i="2"/>
  <c r="F22" i="2"/>
  <c r="H22" i="2"/>
  <c r="B22" i="2"/>
  <c r="D22" i="2"/>
  <c r="C22" i="2"/>
  <c r="A23" i="2"/>
  <c r="S33" i="2" l="1"/>
  <c r="G22" i="2"/>
  <c r="E23" i="2"/>
  <c r="F23" i="2"/>
  <c r="H23" i="2"/>
  <c r="I22" i="2"/>
  <c r="D23" i="2"/>
  <c r="C23" i="2"/>
  <c r="A24" i="2"/>
  <c r="B23" i="2"/>
  <c r="S34" i="2" l="1"/>
  <c r="G23" i="2"/>
  <c r="E24" i="2"/>
  <c r="H24" i="2"/>
  <c r="I24" i="2" s="1"/>
  <c r="F24" i="2"/>
  <c r="I23" i="2"/>
  <c r="A25" i="2"/>
  <c r="B24" i="2"/>
  <c r="C24" i="2"/>
  <c r="D24" i="2"/>
  <c r="S35" i="2" l="1"/>
  <c r="G24" i="2"/>
  <c r="E25" i="2"/>
  <c r="H25" i="2"/>
  <c r="F25" i="2"/>
  <c r="A26" i="2"/>
  <c r="C25" i="2"/>
  <c r="D25" i="2"/>
  <c r="B25" i="2"/>
  <c r="S36" i="2" l="1"/>
  <c r="G25" i="2"/>
  <c r="I25" i="2"/>
  <c r="E26" i="2"/>
  <c r="H26" i="2"/>
  <c r="F26" i="2"/>
  <c r="A27" i="2"/>
  <c r="B26" i="2"/>
  <c r="C26" i="2"/>
  <c r="D26" i="2"/>
  <c r="S37" i="2" l="1"/>
  <c r="G26" i="2"/>
  <c r="E27" i="2"/>
  <c r="F27" i="2"/>
  <c r="H27" i="2"/>
  <c r="I26" i="2"/>
  <c r="A28" i="2"/>
  <c r="D27" i="2"/>
  <c r="C27" i="2"/>
  <c r="B27" i="2"/>
  <c r="S38" i="2" l="1"/>
  <c r="E28" i="2"/>
  <c r="H28" i="2"/>
  <c r="F28" i="2"/>
  <c r="G27" i="2"/>
  <c r="I27" i="2"/>
  <c r="A29" i="2"/>
  <c r="B28" i="2"/>
  <c r="C28" i="2"/>
  <c r="D28" i="2"/>
  <c r="S39" i="2" l="1"/>
  <c r="I28" i="2"/>
  <c r="G28" i="2"/>
  <c r="E29" i="2"/>
  <c r="H29" i="2"/>
  <c r="F29" i="2"/>
  <c r="A30" i="2"/>
  <c r="C29" i="2"/>
  <c r="D29" i="2"/>
  <c r="B29" i="2"/>
  <c r="S40" i="2" l="1"/>
  <c r="G29" i="2"/>
  <c r="I29" i="2"/>
  <c r="E30" i="2"/>
  <c r="H30" i="2"/>
  <c r="F30" i="2"/>
  <c r="A31" i="2"/>
  <c r="B30" i="2"/>
  <c r="D30" i="2"/>
  <c r="C30" i="2"/>
  <c r="S41" i="2" l="1"/>
  <c r="G30" i="2"/>
  <c r="E31" i="2"/>
  <c r="F31" i="2"/>
  <c r="H31" i="2"/>
  <c r="I30" i="2"/>
  <c r="A32" i="2"/>
  <c r="D31" i="2"/>
  <c r="C31" i="2"/>
  <c r="B31" i="2"/>
  <c r="S42" i="2" l="1"/>
  <c r="E32" i="2"/>
  <c r="H32" i="2"/>
  <c r="I32" i="2" s="1"/>
  <c r="F32" i="2"/>
  <c r="G31" i="2"/>
  <c r="I31" i="2"/>
  <c r="A33" i="2"/>
  <c r="B32" i="2"/>
  <c r="C32" i="2"/>
  <c r="D32" i="2"/>
  <c r="S43" i="2" l="1"/>
  <c r="G32" i="2"/>
  <c r="E33" i="2"/>
  <c r="H33" i="2"/>
  <c r="F33" i="2"/>
  <c r="A34" i="2"/>
  <c r="C33" i="2"/>
  <c r="D33" i="2"/>
  <c r="B33" i="2"/>
  <c r="S44" i="2" l="1"/>
  <c r="G33" i="2"/>
  <c r="I33" i="2"/>
  <c r="E34" i="2"/>
  <c r="H34" i="2"/>
  <c r="F34" i="2"/>
  <c r="A35" i="2"/>
  <c r="B34" i="2"/>
  <c r="C34" i="2"/>
  <c r="D34" i="2"/>
  <c r="S45" i="2" l="1"/>
  <c r="G34" i="2"/>
  <c r="E35" i="2"/>
  <c r="F35" i="2"/>
  <c r="H35" i="2"/>
  <c r="I34" i="2"/>
  <c r="A36" i="2"/>
  <c r="D35" i="2"/>
  <c r="C35" i="2"/>
  <c r="B35" i="2"/>
  <c r="S46" i="2" l="1"/>
  <c r="E36" i="2"/>
  <c r="H36" i="2"/>
  <c r="I36" i="2" s="1"/>
  <c r="F36" i="2"/>
  <c r="G35" i="2"/>
  <c r="I35" i="2"/>
  <c r="A37" i="2"/>
  <c r="B36" i="2"/>
  <c r="C36" i="2"/>
  <c r="D36" i="2"/>
  <c r="S47" i="2" l="1"/>
  <c r="G36" i="2"/>
  <c r="E37" i="2"/>
  <c r="H37" i="2"/>
  <c r="F37" i="2"/>
  <c r="A38" i="2"/>
  <c r="C37" i="2"/>
  <c r="D37" i="2"/>
  <c r="B37" i="2"/>
  <c r="S48" i="2" l="1"/>
  <c r="G37" i="2"/>
  <c r="I37" i="2"/>
  <c r="E38" i="2"/>
  <c r="F38" i="2"/>
  <c r="H38" i="2"/>
  <c r="A39" i="2"/>
  <c r="B38" i="2"/>
  <c r="D38" i="2"/>
  <c r="C38" i="2"/>
  <c r="S49" i="2" l="1"/>
  <c r="G38" i="2"/>
  <c r="I38" i="2"/>
  <c r="E39" i="2"/>
  <c r="F39" i="2"/>
  <c r="H39" i="2"/>
  <c r="A40" i="2"/>
  <c r="D39" i="2"/>
  <c r="C39" i="2"/>
  <c r="B39" i="2"/>
  <c r="S50" i="2" l="1"/>
  <c r="G39" i="2"/>
  <c r="E40" i="2"/>
  <c r="H40" i="2"/>
  <c r="F40" i="2"/>
  <c r="I39" i="2"/>
  <c r="A41" i="2"/>
  <c r="B40" i="2"/>
  <c r="C40" i="2"/>
  <c r="D40" i="2"/>
  <c r="S51" i="2" l="1"/>
  <c r="G40" i="2"/>
  <c r="E41" i="2"/>
  <c r="H41" i="2"/>
  <c r="F41" i="2"/>
  <c r="I40" i="2"/>
  <c r="A42" i="2"/>
  <c r="C41" i="2"/>
  <c r="D41" i="2"/>
  <c r="B41" i="2"/>
  <c r="S52" i="2" l="1"/>
  <c r="G41" i="2"/>
  <c r="I41" i="2"/>
  <c r="E42" i="2"/>
  <c r="H42" i="2"/>
  <c r="I42" i="2" s="1"/>
  <c r="F42" i="2"/>
  <c r="A43" i="2"/>
  <c r="B42" i="2"/>
  <c r="C42" i="2"/>
  <c r="D42" i="2"/>
  <c r="S53" i="2" l="1"/>
  <c r="G42" i="2"/>
  <c r="E43" i="2"/>
  <c r="F43" i="2"/>
  <c r="H43" i="2"/>
  <c r="D43" i="2"/>
  <c r="C43" i="2"/>
  <c r="B43" i="2"/>
  <c r="A44" i="2"/>
  <c r="S54" i="2" l="1"/>
  <c r="G43" i="2"/>
  <c r="E44" i="2"/>
  <c r="H44" i="2"/>
  <c r="F44" i="2"/>
  <c r="I43" i="2"/>
  <c r="B44" i="2"/>
  <c r="C44" i="2"/>
  <c r="A45" i="2"/>
  <c r="D44" i="2"/>
  <c r="S55" i="2" l="1"/>
  <c r="G44" i="2"/>
  <c r="E45" i="2"/>
  <c r="H45" i="2"/>
  <c r="F45" i="2"/>
  <c r="I44" i="2"/>
  <c r="C45" i="2"/>
  <c r="D45" i="2"/>
  <c r="B45" i="2"/>
  <c r="A46" i="2"/>
  <c r="S56" i="2" l="1"/>
  <c r="G45" i="2"/>
  <c r="I45" i="2"/>
  <c r="E46" i="2"/>
  <c r="H46" i="2"/>
  <c r="F46" i="2"/>
  <c r="D46" i="2"/>
  <c r="A47" i="2"/>
  <c r="C46" i="2"/>
  <c r="B46" i="2"/>
  <c r="S57" i="2" l="1"/>
  <c r="G46" i="2"/>
  <c r="E47" i="2"/>
  <c r="F47" i="2"/>
  <c r="H47" i="2"/>
  <c r="I46" i="2"/>
  <c r="D47" i="2"/>
  <c r="C47" i="2"/>
  <c r="B47" i="2"/>
  <c r="S58" i="2" l="1"/>
  <c r="G47" i="2"/>
  <c r="I47" i="2"/>
  <c r="A49" i="2"/>
  <c r="B48" i="2"/>
  <c r="C48" i="2"/>
  <c r="D48" i="2"/>
  <c r="I48" i="2" s="1"/>
  <c r="S59" i="2" l="1"/>
  <c r="E49" i="2"/>
  <c r="H49" i="2"/>
  <c r="F49" i="2"/>
  <c r="A50" i="2"/>
  <c r="C49" i="2"/>
  <c r="D49" i="2"/>
  <c r="B49" i="2"/>
  <c r="S60" i="2" l="1"/>
  <c r="G49" i="2"/>
  <c r="I49" i="2"/>
  <c r="E50" i="2"/>
  <c r="H50" i="2"/>
  <c r="F50" i="2"/>
  <c r="A51" i="2"/>
  <c r="C50" i="2"/>
  <c r="D50" i="2"/>
  <c r="B50" i="2"/>
  <c r="S61" i="2" l="1"/>
  <c r="G50" i="2"/>
  <c r="E51" i="2"/>
  <c r="F51" i="2"/>
  <c r="H51" i="2"/>
  <c r="I50" i="2"/>
  <c r="A52" i="2"/>
  <c r="D51" i="2"/>
  <c r="C51" i="2"/>
  <c r="B51" i="2"/>
  <c r="S62" i="2" l="1"/>
  <c r="E52" i="2"/>
  <c r="H52" i="2"/>
  <c r="F52" i="2"/>
  <c r="G51" i="2"/>
  <c r="I51" i="2"/>
  <c r="A53" i="2"/>
  <c r="C52" i="2"/>
  <c r="D52" i="2"/>
  <c r="B52" i="2"/>
  <c r="S63" i="2" l="1"/>
  <c r="I52" i="2"/>
  <c r="G52" i="2"/>
  <c r="E53" i="2"/>
  <c r="H53" i="2"/>
  <c r="F53" i="2"/>
  <c r="A54" i="2"/>
  <c r="C53" i="2"/>
  <c r="D53" i="2"/>
  <c r="B53" i="2"/>
  <c r="S64" i="2" l="1"/>
  <c r="G53" i="2"/>
  <c r="I53" i="2"/>
  <c r="E54" i="2"/>
  <c r="F54" i="2"/>
  <c r="H54" i="2"/>
  <c r="A55" i="2"/>
  <c r="D54" i="2"/>
  <c r="C54" i="2"/>
  <c r="B54" i="2"/>
  <c r="S65" i="2" l="1"/>
  <c r="G54" i="2"/>
  <c r="E55" i="2"/>
  <c r="F55" i="2"/>
  <c r="H55" i="2"/>
  <c r="I54" i="2"/>
  <c r="A56" i="2"/>
  <c r="D55" i="2"/>
  <c r="C55" i="2"/>
  <c r="B55" i="2"/>
  <c r="S66" i="2" l="1"/>
  <c r="E56" i="2"/>
  <c r="H56" i="2"/>
  <c r="F56" i="2"/>
  <c r="G55" i="2"/>
  <c r="I55" i="2"/>
  <c r="C56" i="2"/>
  <c r="A57" i="2"/>
  <c r="D56" i="2"/>
  <c r="B56" i="2"/>
  <c r="S67" i="2" l="1"/>
  <c r="I56" i="2"/>
  <c r="G56" i="2"/>
  <c r="E57" i="2"/>
  <c r="H57" i="2"/>
  <c r="F57" i="2"/>
  <c r="C57" i="2"/>
  <c r="D57" i="2"/>
  <c r="B57" i="2"/>
  <c r="A58" i="2"/>
  <c r="S68" i="2" l="1"/>
  <c r="G57" i="2"/>
  <c r="I57" i="2"/>
  <c r="E58" i="2"/>
  <c r="H58" i="2"/>
  <c r="I58" i="2" s="1"/>
  <c r="F58" i="2"/>
  <c r="C58" i="2"/>
  <c r="D58" i="2"/>
  <c r="B58" i="2"/>
  <c r="A59" i="2"/>
  <c r="S69" i="2" l="1"/>
  <c r="G58" i="2"/>
  <c r="E59" i="2"/>
  <c r="F59" i="2"/>
  <c r="H59" i="2"/>
  <c r="D59" i="2"/>
  <c r="C59" i="2"/>
  <c r="A60" i="2"/>
  <c r="B59" i="2"/>
  <c r="S70" i="2" l="1"/>
  <c r="E60" i="2"/>
  <c r="H60" i="2"/>
  <c r="F60" i="2"/>
  <c r="G59" i="2"/>
  <c r="I59" i="2"/>
  <c r="A61" i="2"/>
  <c r="C60" i="2"/>
  <c r="D60" i="2"/>
  <c r="B60" i="2"/>
  <c r="S71" i="2" l="1"/>
  <c r="I60" i="2"/>
  <c r="G60" i="2"/>
  <c r="E61" i="2"/>
  <c r="H61" i="2"/>
  <c r="F61" i="2"/>
  <c r="A62" i="2"/>
  <c r="C61" i="2"/>
  <c r="D61" i="2"/>
  <c r="B61" i="2"/>
  <c r="S72" i="2" l="1"/>
  <c r="G61" i="2"/>
  <c r="I61" i="2"/>
  <c r="E62" i="2"/>
  <c r="F62" i="2"/>
  <c r="H62" i="2"/>
  <c r="A63" i="2"/>
  <c r="D62" i="2"/>
  <c r="C62" i="2"/>
  <c r="B62" i="2"/>
  <c r="S73" i="2" l="1"/>
  <c r="G62" i="2"/>
  <c r="E63" i="2"/>
  <c r="F63" i="2"/>
  <c r="H63" i="2"/>
  <c r="I62" i="2"/>
  <c r="A64" i="2"/>
  <c r="D63" i="2"/>
  <c r="C63" i="2"/>
  <c r="B63" i="2"/>
  <c r="S74" i="2" l="1"/>
  <c r="E64" i="2"/>
  <c r="H64" i="2"/>
  <c r="F64" i="2"/>
  <c r="G63" i="2"/>
  <c r="I63" i="2"/>
  <c r="A65" i="2"/>
  <c r="C64" i="2"/>
  <c r="D64" i="2"/>
  <c r="B64" i="2"/>
  <c r="S75" i="2" l="1"/>
  <c r="G64" i="2"/>
  <c r="I64" i="2"/>
  <c r="E65" i="2"/>
  <c r="H65" i="2"/>
  <c r="F65" i="2"/>
  <c r="A66" i="2"/>
  <c r="C65" i="2"/>
  <c r="D65" i="2"/>
  <c r="B65" i="2"/>
  <c r="S76" i="2" l="1"/>
  <c r="G65" i="2"/>
  <c r="I65" i="2"/>
  <c r="E66" i="2"/>
  <c r="H66" i="2"/>
  <c r="F66" i="2"/>
  <c r="A67" i="2"/>
  <c r="C66" i="2"/>
  <c r="D66" i="2"/>
  <c r="B66" i="2"/>
  <c r="S77" i="2" l="1"/>
  <c r="G66" i="2"/>
  <c r="E67" i="2"/>
  <c r="F67" i="2"/>
  <c r="H67" i="2"/>
  <c r="I66" i="2"/>
  <c r="A68" i="2"/>
  <c r="D67" i="2"/>
  <c r="C67" i="2"/>
  <c r="B67" i="2"/>
  <c r="S78" i="2" l="1"/>
  <c r="E68" i="2"/>
  <c r="H68" i="2"/>
  <c r="F68" i="2"/>
  <c r="G67" i="2"/>
  <c r="I67" i="2"/>
  <c r="A69" i="2"/>
  <c r="C68" i="2"/>
  <c r="D68" i="2"/>
  <c r="B68" i="2"/>
  <c r="S79" i="2" l="1"/>
  <c r="I68" i="2"/>
  <c r="G68" i="2"/>
  <c r="E69" i="2"/>
  <c r="H69" i="2"/>
  <c r="F69" i="2"/>
  <c r="A70" i="2"/>
  <c r="C69" i="2"/>
  <c r="D69" i="2"/>
  <c r="B69" i="2"/>
  <c r="S80" i="2" l="1"/>
  <c r="G69" i="2"/>
  <c r="I69" i="2"/>
  <c r="E70" i="2"/>
  <c r="F70" i="2"/>
  <c r="H70" i="2"/>
  <c r="A71" i="2"/>
  <c r="D70" i="2"/>
  <c r="C70" i="2"/>
  <c r="B70" i="2"/>
  <c r="S81" i="2" l="1"/>
  <c r="G70" i="2"/>
  <c r="E71" i="2"/>
  <c r="F71" i="2"/>
  <c r="H71" i="2"/>
  <c r="I70" i="2"/>
  <c r="A72" i="2"/>
  <c r="D71" i="2"/>
  <c r="C71" i="2"/>
  <c r="B71" i="2"/>
  <c r="S82" i="2" l="1"/>
  <c r="E72" i="2"/>
  <c r="H72" i="2"/>
  <c r="F72" i="2"/>
  <c r="G71" i="2"/>
  <c r="I71" i="2"/>
  <c r="A73" i="2"/>
  <c r="C72" i="2"/>
  <c r="D72" i="2"/>
  <c r="B72" i="2"/>
  <c r="S83" i="2" l="1"/>
  <c r="I72" i="2"/>
  <c r="G72" i="2"/>
  <c r="E73" i="2"/>
  <c r="H73" i="2"/>
  <c r="F73" i="2"/>
  <c r="A74" i="2"/>
  <c r="C73" i="2"/>
  <c r="D73" i="2"/>
  <c r="B73" i="2"/>
  <c r="S84" i="2" l="1"/>
  <c r="G73" i="2"/>
  <c r="I73" i="2"/>
  <c r="E74" i="2"/>
  <c r="H74" i="2"/>
  <c r="F74" i="2"/>
  <c r="A75" i="2"/>
  <c r="C74" i="2"/>
  <c r="D74" i="2"/>
  <c r="B74" i="2"/>
  <c r="S85" i="2" l="1"/>
  <c r="G74" i="2"/>
  <c r="E75" i="2"/>
  <c r="F75" i="2"/>
  <c r="H75" i="2"/>
  <c r="I74" i="2"/>
  <c r="A76" i="2"/>
  <c r="D75" i="2"/>
  <c r="C75" i="2"/>
  <c r="B75" i="2"/>
  <c r="S86" i="2" l="1"/>
  <c r="E76" i="2"/>
  <c r="H76" i="2"/>
  <c r="F76" i="2"/>
  <c r="G75" i="2"/>
  <c r="I75" i="2"/>
  <c r="A77" i="2"/>
  <c r="C76" i="2"/>
  <c r="D76" i="2"/>
  <c r="B76" i="2"/>
  <c r="S87" i="2" l="1"/>
  <c r="I76" i="2"/>
  <c r="G76" i="2"/>
  <c r="E77" i="2"/>
  <c r="H77" i="2"/>
  <c r="F77" i="2"/>
  <c r="A78" i="2"/>
  <c r="C77" i="2"/>
  <c r="D77" i="2"/>
  <c r="B77" i="2"/>
  <c r="S88" i="2" l="1"/>
  <c r="G77" i="2"/>
  <c r="I77" i="2"/>
  <c r="E78" i="2"/>
  <c r="F78" i="2"/>
  <c r="H78" i="2"/>
  <c r="A79" i="2"/>
  <c r="D78" i="2"/>
  <c r="C78" i="2"/>
  <c r="B78" i="2"/>
  <c r="S89" i="2" l="1"/>
  <c r="G78" i="2"/>
  <c r="E79" i="2"/>
  <c r="F79" i="2"/>
  <c r="H79" i="2"/>
  <c r="I78" i="2"/>
  <c r="A80" i="2"/>
  <c r="D79" i="2"/>
  <c r="C79" i="2"/>
  <c r="B79" i="2"/>
  <c r="S90" i="2" l="1"/>
  <c r="E80" i="2"/>
  <c r="H80" i="2"/>
  <c r="F80" i="2"/>
  <c r="G79" i="2"/>
  <c r="I79" i="2"/>
  <c r="A81" i="2"/>
  <c r="C80" i="2"/>
  <c r="D80" i="2"/>
  <c r="B80" i="2"/>
  <c r="S91" i="2" l="1"/>
  <c r="I80" i="2"/>
  <c r="G80" i="2"/>
  <c r="E81" i="2"/>
  <c r="H81" i="2"/>
  <c r="F81" i="2"/>
  <c r="A82" i="2"/>
  <c r="C81" i="2"/>
  <c r="D81" i="2"/>
  <c r="B81" i="2"/>
  <c r="S92" i="2" l="1"/>
  <c r="G81" i="2"/>
  <c r="I81" i="2"/>
  <c r="E82" i="2"/>
  <c r="H82" i="2"/>
  <c r="F82" i="2"/>
  <c r="A83" i="2"/>
  <c r="C82" i="2"/>
  <c r="D82" i="2"/>
  <c r="B82" i="2"/>
  <c r="S93" i="2" l="1"/>
  <c r="G82" i="2"/>
  <c r="E83" i="2"/>
  <c r="F83" i="2"/>
  <c r="H83" i="2"/>
  <c r="I82" i="2"/>
  <c r="A84" i="2"/>
  <c r="D83" i="2"/>
  <c r="C83" i="2"/>
  <c r="B83" i="2"/>
  <c r="S94" i="2" l="1"/>
  <c r="E84" i="2"/>
  <c r="H84" i="2"/>
  <c r="F84" i="2"/>
  <c r="G83" i="2"/>
  <c r="I83" i="2"/>
  <c r="A85" i="2"/>
  <c r="C84" i="2"/>
  <c r="D84" i="2"/>
  <c r="B84" i="2"/>
  <c r="S95" i="2" l="1"/>
  <c r="I84" i="2"/>
  <c r="G84" i="2"/>
  <c r="E85" i="2"/>
  <c r="H85" i="2"/>
  <c r="F85" i="2"/>
  <c r="A86" i="2"/>
  <c r="C85" i="2"/>
  <c r="D85" i="2"/>
  <c r="B85" i="2"/>
  <c r="S96" i="2" l="1"/>
  <c r="G85" i="2"/>
  <c r="I85" i="2"/>
  <c r="E86" i="2"/>
  <c r="F86" i="2"/>
  <c r="H86" i="2"/>
  <c r="A87" i="2"/>
  <c r="D86" i="2"/>
  <c r="C86" i="2"/>
  <c r="B86" i="2"/>
  <c r="S97" i="2" l="1"/>
  <c r="G86" i="2"/>
  <c r="E87" i="2"/>
  <c r="F87" i="2"/>
  <c r="H87" i="2"/>
  <c r="I86" i="2"/>
  <c r="A88" i="2"/>
  <c r="D87" i="2"/>
  <c r="C87" i="2"/>
  <c r="B87" i="2"/>
  <c r="S98" i="2" l="1"/>
  <c r="E88" i="2"/>
  <c r="H88" i="2"/>
  <c r="F88" i="2"/>
  <c r="G87" i="2"/>
  <c r="I87" i="2"/>
  <c r="A89" i="2"/>
  <c r="C88" i="2"/>
  <c r="D88" i="2"/>
  <c r="B88" i="2"/>
  <c r="S99" i="2" l="1"/>
  <c r="I88" i="2"/>
  <c r="G88" i="2"/>
  <c r="E89" i="2"/>
  <c r="H89" i="2"/>
  <c r="F89" i="2"/>
  <c r="A90" i="2"/>
  <c r="C89" i="2"/>
  <c r="D89" i="2"/>
  <c r="B89" i="2"/>
  <c r="S100" i="2" l="1"/>
  <c r="G89" i="2"/>
  <c r="I89" i="2"/>
  <c r="E90" i="2"/>
  <c r="H90" i="2"/>
  <c r="F90" i="2"/>
  <c r="A91" i="2"/>
  <c r="C90" i="2"/>
  <c r="D90" i="2"/>
  <c r="B90" i="2"/>
  <c r="S101" i="2" l="1"/>
  <c r="G90" i="2"/>
  <c r="E91" i="2"/>
  <c r="F91" i="2"/>
  <c r="H91" i="2"/>
  <c r="I90" i="2"/>
  <c r="A92" i="2"/>
  <c r="D91" i="2"/>
  <c r="C91" i="2"/>
  <c r="B91" i="2"/>
  <c r="S102" i="2" l="1"/>
  <c r="E92" i="2"/>
  <c r="H92" i="2"/>
  <c r="F92" i="2"/>
  <c r="G91" i="2"/>
  <c r="I91" i="2"/>
  <c r="A93" i="2"/>
  <c r="C92" i="2"/>
  <c r="D92" i="2"/>
  <c r="B92" i="2"/>
  <c r="S103" i="2" l="1"/>
  <c r="I92" i="2"/>
  <c r="G92" i="2"/>
  <c r="E93" i="2"/>
  <c r="H93" i="2"/>
  <c r="F93" i="2"/>
  <c r="A94" i="2"/>
  <c r="C93" i="2"/>
  <c r="D93" i="2"/>
  <c r="B93" i="2"/>
  <c r="S104" i="2" l="1"/>
  <c r="G93" i="2"/>
  <c r="I93" i="2"/>
  <c r="E94" i="2"/>
  <c r="F94" i="2"/>
  <c r="H94" i="2"/>
  <c r="A95" i="2"/>
  <c r="D94" i="2"/>
  <c r="C94" i="2"/>
  <c r="B94" i="2"/>
  <c r="S105" i="2" l="1"/>
  <c r="G94" i="2"/>
  <c r="E95" i="2"/>
  <c r="F95" i="2"/>
  <c r="H95" i="2"/>
  <c r="I94" i="2"/>
  <c r="A96" i="2"/>
  <c r="D95" i="2"/>
  <c r="C95" i="2"/>
  <c r="B95" i="2"/>
  <c r="S106" i="2" l="1"/>
  <c r="E96" i="2"/>
  <c r="H96" i="2"/>
  <c r="F96" i="2"/>
  <c r="G95" i="2"/>
  <c r="I95" i="2"/>
  <c r="A97" i="2"/>
  <c r="C96" i="2"/>
  <c r="D96" i="2"/>
  <c r="B96" i="2"/>
  <c r="S107" i="2" l="1"/>
  <c r="I96" i="2"/>
  <c r="G96" i="2"/>
  <c r="E97" i="2"/>
  <c r="H97" i="2"/>
  <c r="F97" i="2"/>
  <c r="A98" i="2"/>
  <c r="C97" i="2"/>
  <c r="D97" i="2"/>
  <c r="B97" i="2"/>
  <c r="S108" i="2" l="1"/>
  <c r="G97" i="2"/>
  <c r="I97" i="2"/>
  <c r="E98" i="2"/>
  <c r="H98" i="2"/>
  <c r="F98" i="2"/>
  <c r="A99" i="2"/>
  <c r="C98" i="2"/>
  <c r="D98" i="2"/>
  <c r="B98" i="2"/>
  <c r="G98" i="2" l="1"/>
  <c r="E99" i="2"/>
  <c r="F99" i="2"/>
  <c r="H99" i="2"/>
  <c r="I98" i="2"/>
  <c r="A100" i="2"/>
  <c r="D99" i="2"/>
  <c r="C99" i="2"/>
  <c r="B99" i="2"/>
  <c r="E100" i="2" l="1"/>
  <c r="H100" i="2"/>
  <c r="F100" i="2"/>
  <c r="G99" i="2"/>
  <c r="I99" i="2"/>
  <c r="A101" i="2"/>
  <c r="C100" i="2"/>
  <c r="D100" i="2"/>
  <c r="B100" i="2"/>
  <c r="I100" i="2" l="1"/>
  <c r="G100" i="2"/>
  <c r="E101" i="2"/>
  <c r="H101" i="2"/>
  <c r="F101" i="2"/>
  <c r="A102" i="2"/>
  <c r="C101" i="2"/>
  <c r="D101" i="2"/>
  <c r="B101" i="2"/>
  <c r="G101" i="2" l="1"/>
  <c r="I101" i="2"/>
  <c r="E102" i="2"/>
  <c r="F102" i="2"/>
  <c r="H102" i="2"/>
  <c r="A103" i="2"/>
  <c r="D102" i="2"/>
  <c r="C102" i="2"/>
  <c r="B102" i="2"/>
  <c r="G102" i="2" l="1"/>
  <c r="E103" i="2"/>
  <c r="F103" i="2"/>
  <c r="H103" i="2"/>
  <c r="I102" i="2"/>
  <c r="A104" i="2"/>
  <c r="D103" i="2"/>
  <c r="C103" i="2"/>
  <c r="B103" i="2"/>
  <c r="E104" i="2" l="1"/>
  <c r="H104" i="2"/>
  <c r="F104" i="2"/>
  <c r="G103" i="2"/>
  <c r="I103" i="2"/>
  <c r="A105" i="2"/>
  <c r="C104" i="2"/>
  <c r="D104" i="2"/>
  <c r="B104" i="2"/>
  <c r="I104" i="2" l="1"/>
  <c r="G104" i="2"/>
  <c r="E105" i="2"/>
  <c r="H105" i="2"/>
  <c r="F105" i="2"/>
  <c r="A106" i="2"/>
  <c r="C105" i="2"/>
  <c r="D105" i="2"/>
  <c r="B105" i="2"/>
  <c r="G105" i="2" l="1"/>
  <c r="I105" i="2"/>
  <c r="E106" i="2"/>
  <c r="H106" i="2"/>
  <c r="F106" i="2"/>
  <c r="A107" i="2"/>
  <c r="C106" i="2"/>
  <c r="D106" i="2"/>
  <c r="B106" i="2"/>
  <c r="G106" i="2" l="1"/>
  <c r="E107" i="2"/>
  <c r="F107" i="2"/>
  <c r="H107" i="2"/>
  <c r="I106" i="2"/>
  <c r="A108" i="2"/>
  <c r="D107" i="2"/>
  <c r="C107" i="2"/>
  <c r="B107" i="2"/>
  <c r="E108" i="2" l="1"/>
  <c r="H108" i="2"/>
  <c r="F108" i="2"/>
  <c r="G107" i="2"/>
  <c r="I107" i="2"/>
  <c r="B108" i="2"/>
  <c r="C108" i="2"/>
  <c r="D108" i="2"/>
  <c r="I108" i="2" l="1"/>
  <c r="Q37" i="2" s="1"/>
  <c r="G108" i="2"/>
  <c r="Q36" i="2" s="1"/>
  <c r="W108" i="2" s="1"/>
  <c r="U108" i="2" l="1"/>
  <c r="Z108" i="2" s="1"/>
  <c r="V108" i="2"/>
  <c r="W20" i="2"/>
  <c r="AA20" i="2" s="1"/>
  <c r="W21" i="2"/>
  <c r="AA21" i="2" s="1"/>
  <c r="W22" i="2"/>
  <c r="AA22" i="2" s="1"/>
  <c r="W23" i="2"/>
  <c r="AA23" i="2" s="1"/>
  <c r="T32" i="2"/>
  <c r="T33" i="2"/>
  <c r="T34" i="2"/>
  <c r="T35" i="2"/>
  <c r="W36" i="2"/>
  <c r="AA36" i="2" s="1"/>
  <c r="W37" i="2"/>
  <c r="AA37" i="2" s="1"/>
  <c r="W38" i="2"/>
  <c r="AA38" i="2" s="1"/>
  <c r="W39" i="2"/>
  <c r="AA39" i="2" s="1"/>
  <c r="T48" i="2"/>
  <c r="T49" i="2"/>
  <c r="T50" i="2"/>
  <c r="T51" i="2"/>
  <c r="W52" i="2"/>
  <c r="AA52" i="2" s="1"/>
  <c r="W53" i="2"/>
  <c r="AA53" i="2" s="1"/>
  <c r="W54" i="2"/>
  <c r="AA54" i="2" s="1"/>
  <c r="W55" i="2"/>
  <c r="AA55" i="2" s="1"/>
  <c r="T64" i="2"/>
  <c r="T65" i="2"/>
  <c r="T66" i="2"/>
  <c r="T67" i="2"/>
  <c r="W68" i="2"/>
  <c r="AA68" i="2" s="1"/>
  <c r="W69" i="2"/>
  <c r="AA69" i="2" s="1"/>
  <c r="W70" i="2"/>
  <c r="AA70" i="2" s="1"/>
  <c r="W71" i="2"/>
  <c r="AA71" i="2" s="1"/>
  <c r="T23" i="2"/>
  <c r="T24" i="2"/>
  <c r="W26" i="2"/>
  <c r="AA26" i="2" s="1"/>
  <c r="T29" i="2"/>
  <c r="W31" i="2"/>
  <c r="AA31" i="2" s="1"/>
  <c r="W32" i="2"/>
  <c r="AA32" i="2" s="1"/>
  <c r="T38" i="2"/>
  <c r="W41" i="2"/>
  <c r="AA41" i="2" s="1"/>
  <c r="T43" i="2"/>
  <c r="T44" i="2"/>
  <c r="W46" i="2"/>
  <c r="AA46" i="2" s="1"/>
  <c r="W51" i="2"/>
  <c r="AA51" i="2" s="1"/>
  <c r="T53" i="2"/>
  <c r="W56" i="2"/>
  <c r="AA56" i="2" s="1"/>
  <c r="T58" i="2"/>
  <c r="W61" i="2"/>
  <c r="AA61" i="2" s="1"/>
  <c r="T63" i="2"/>
  <c r="W66" i="2"/>
  <c r="AA66" i="2" s="1"/>
  <c r="T68" i="2"/>
  <c r="T73" i="2"/>
  <c r="W75" i="2"/>
  <c r="AA75" i="2" s="1"/>
  <c r="T84" i="2"/>
  <c r="T85" i="2"/>
  <c r="T86" i="2"/>
  <c r="T87" i="2"/>
  <c r="W88" i="2"/>
  <c r="AA88" i="2" s="1"/>
  <c r="W89" i="2"/>
  <c r="AA89" i="2" s="1"/>
  <c r="W90" i="2"/>
  <c r="AA90" i="2" s="1"/>
  <c r="W91" i="2"/>
  <c r="AA91" i="2" s="1"/>
  <c r="T100" i="2"/>
  <c r="T101" i="2"/>
  <c r="T102" i="2"/>
  <c r="T103" i="2"/>
  <c r="W104" i="2"/>
  <c r="AA104" i="2" s="1"/>
  <c r="W105" i="2"/>
  <c r="AA105" i="2" s="1"/>
  <c r="W106" i="2"/>
  <c r="AA106" i="2" s="1"/>
  <c r="W107" i="2"/>
  <c r="AA107" i="2" s="1"/>
  <c r="AA108" i="2"/>
  <c r="T22" i="2"/>
  <c r="W25" i="2"/>
  <c r="AA25" i="2" s="1"/>
  <c r="T27" i="2"/>
  <c r="T28" i="2"/>
  <c r="W30" i="2"/>
  <c r="AA30" i="2" s="1"/>
  <c r="W35" i="2"/>
  <c r="AA35" i="2" s="1"/>
  <c r="T37" i="2"/>
  <c r="W40" i="2"/>
  <c r="AA40" i="2" s="1"/>
  <c r="T42" i="2"/>
  <c r="W45" i="2"/>
  <c r="AA45" i="2" s="1"/>
  <c r="T47" i="2"/>
  <c r="W50" i="2"/>
  <c r="AA50" i="2" s="1"/>
  <c r="T52" i="2"/>
  <c r="T57" i="2"/>
  <c r="W59" i="2"/>
  <c r="AA59" i="2" s="1"/>
  <c r="W60" i="2"/>
  <c r="AA60" i="2" s="1"/>
  <c r="T62" i="2"/>
  <c r="W65" i="2"/>
  <c r="AA65" i="2" s="1"/>
  <c r="T71" i="2"/>
  <c r="T72" i="2"/>
  <c r="W74" i="2"/>
  <c r="AA74" i="2" s="1"/>
  <c r="W76" i="2"/>
  <c r="AA76" i="2" s="1"/>
  <c r="W77" i="2"/>
  <c r="AA77" i="2" s="1"/>
  <c r="W78" i="2"/>
  <c r="AA78" i="2" s="1"/>
  <c r="W79" i="2"/>
  <c r="AA79" i="2" s="1"/>
  <c r="W24" i="2"/>
  <c r="AA24" i="2" s="1"/>
  <c r="W29" i="2"/>
  <c r="AA29" i="2" s="1"/>
  <c r="W34" i="2"/>
  <c r="AA34" i="2" s="1"/>
  <c r="W44" i="2"/>
  <c r="AA44" i="2" s="1"/>
  <c r="W49" i="2"/>
  <c r="AA49" i="2" s="1"/>
  <c r="T55" i="2"/>
  <c r="W64" i="2"/>
  <c r="AA64" i="2" s="1"/>
  <c r="T70" i="2"/>
  <c r="T75" i="2"/>
  <c r="T77" i="2"/>
  <c r="T79" i="2"/>
  <c r="W80" i="2"/>
  <c r="AA80" i="2" s="1"/>
  <c r="W82" i="2"/>
  <c r="AA82" i="2" s="1"/>
  <c r="W87" i="2"/>
  <c r="AA87" i="2" s="1"/>
  <c r="T89" i="2"/>
  <c r="W92" i="2"/>
  <c r="AA92" i="2" s="1"/>
  <c r="T94" i="2"/>
  <c r="W97" i="2"/>
  <c r="AA97" i="2" s="1"/>
  <c r="T99" i="2"/>
  <c r="W102" i="2"/>
  <c r="AA102" i="2" s="1"/>
  <c r="T104" i="2"/>
  <c r="T20" i="2"/>
  <c r="T25" i="2"/>
  <c r="W27" i="2"/>
  <c r="AA27" i="2" s="1"/>
  <c r="T30" i="2"/>
  <c r="T40" i="2"/>
  <c r="W42" i="2"/>
  <c r="AA42" i="2" s="1"/>
  <c r="T45" i="2"/>
  <c r="W47" i="2"/>
  <c r="AA47" i="2" s="1"/>
  <c r="W57" i="2"/>
  <c r="AA57" i="2" s="1"/>
  <c r="T60" i="2"/>
  <c r="W62" i="2"/>
  <c r="AA62" i="2" s="1"/>
  <c r="W67" i="2"/>
  <c r="AA67" i="2" s="1"/>
  <c r="W72" i="2"/>
  <c r="AA72" i="2" s="1"/>
  <c r="T81" i="2"/>
  <c r="T83" i="2"/>
  <c r="W86" i="2"/>
  <c r="AA86" i="2" s="1"/>
  <c r="T88" i="2"/>
  <c r="T93" i="2"/>
  <c r="W95" i="2"/>
  <c r="AA95" i="2" s="1"/>
  <c r="W96" i="2"/>
  <c r="AA96" i="2" s="1"/>
  <c r="T98" i="2"/>
  <c r="W101" i="2"/>
  <c r="AA101" i="2" s="1"/>
  <c r="T107" i="2"/>
  <c r="T108" i="2"/>
  <c r="T21" i="2"/>
  <c r="T26" i="2"/>
  <c r="T31" i="2"/>
  <c r="T36" i="2"/>
  <c r="T41" i="2"/>
  <c r="W43" i="2"/>
  <c r="AA43" i="2" s="1"/>
  <c r="T46" i="2"/>
  <c r="T56" i="2"/>
  <c r="W58" i="2"/>
  <c r="AA58" i="2" s="1"/>
  <c r="T61" i="2"/>
  <c r="W63" i="2"/>
  <c r="AA63" i="2" s="1"/>
  <c r="W73" i="2"/>
  <c r="AA73" i="2" s="1"/>
  <c r="T76" i="2"/>
  <c r="T78" i="2"/>
  <c r="W81" i="2"/>
  <c r="AA81" i="2" s="1"/>
  <c r="W85" i="2"/>
  <c r="AA85" i="2" s="1"/>
  <c r="T91" i="2"/>
  <c r="T92" i="2"/>
  <c r="W94" i="2"/>
  <c r="AA94" i="2" s="1"/>
  <c r="T97" i="2"/>
  <c r="W99" i="2"/>
  <c r="AA99" i="2" s="1"/>
  <c r="W100" i="2"/>
  <c r="AA100" i="2" s="1"/>
  <c r="T106" i="2"/>
  <c r="W28" i="2"/>
  <c r="AA28" i="2" s="1"/>
  <c r="W33" i="2"/>
  <c r="AA33" i="2" s="1"/>
  <c r="T39" i="2"/>
  <c r="W48" i="2"/>
  <c r="AA48" i="2" s="1"/>
  <c r="T54" i="2"/>
  <c r="T59" i="2"/>
  <c r="T69" i="2"/>
  <c r="T74" i="2"/>
  <c r="T80" i="2"/>
  <c r="T82" i="2"/>
  <c r="W83" i="2"/>
  <c r="AA83" i="2" s="1"/>
  <c r="W84" i="2"/>
  <c r="AA84" i="2" s="1"/>
  <c r="T90" i="2"/>
  <c r="W93" i="2"/>
  <c r="AA93" i="2" s="1"/>
  <c r="T95" i="2"/>
  <c r="T96" i="2"/>
  <c r="W98" i="2"/>
  <c r="AA98" i="2" s="1"/>
  <c r="W103" i="2"/>
  <c r="AA103" i="2" s="1"/>
  <c r="T105" i="2"/>
  <c r="V24" i="2"/>
  <c r="V25" i="2"/>
  <c r="V26" i="2"/>
  <c r="V27" i="2"/>
  <c r="U28" i="2"/>
  <c r="U29" i="2"/>
  <c r="AE29" i="2" s="1"/>
  <c r="U30" i="2"/>
  <c r="U31" i="2"/>
  <c r="V40" i="2"/>
  <c r="V41" i="2"/>
  <c r="V42" i="2"/>
  <c r="V43" i="2"/>
  <c r="U44" i="2"/>
  <c r="U45" i="2"/>
  <c r="U46" i="2"/>
  <c r="U47" i="2"/>
  <c r="V56" i="2"/>
  <c r="V57" i="2"/>
  <c r="V58" i="2"/>
  <c r="V59" i="2"/>
  <c r="U60" i="2"/>
  <c r="U61" i="2"/>
  <c r="U62" i="2"/>
  <c r="U63" i="2"/>
  <c r="V72" i="2"/>
  <c r="V73" i="2"/>
  <c r="V74" i="2"/>
  <c r="V75" i="2"/>
  <c r="U20" i="2"/>
  <c r="V21" i="2"/>
  <c r="U25" i="2"/>
  <c r="V30" i="2"/>
  <c r="U34" i="2"/>
  <c r="V35" i="2"/>
  <c r="V36" i="2"/>
  <c r="U39" i="2"/>
  <c r="U40" i="2"/>
  <c r="V45" i="2"/>
  <c r="U49" i="2"/>
  <c r="V50" i="2"/>
  <c r="U54" i="2"/>
  <c r="V55" i="2"/>
  <c r="U59" i="2"/>
  <c r="V60" i="2"/>
  <c r="U64" i="2"/>
  <c r="V65" i="2"/>
  <c r="U69" i="2"/>
  <c r="V70" i="2"/>
  <c r="U74" i="2"/>
  <c r="AE74" i="2" s="1"/>
  <c r="V76" i="2"/>
  <c r="V77" i="2"/>
  <c r="V78" i="2"/>
  <c r="V79" i="2"/>
  <c r="U80" i="2"/>
  <c r="AE80" i="2" s="1"/>
  <c r="U81" i="2"/>
  <c r="U82" i="2"/>
  <c r="U83" i="2"/>
  <c r="V92" i="2"/>
  <c r="V93" i="2"/>
  <c r="V94" i="2"/>
  <c r="V95" i="2"/>
  <c r="U96" i="2"/>
  <c r="U97" i="2"/>
  <c r="U98" i="2"/>
  <c r="U99" i="2"/>
  <c r="V20" i="2"/>
  <c r="U23" i="2"/>
  <c r="U24" i="2"/>
  <c r="V29" i="2"/>
  <c r="U33" i="2"/>
  <c r="V34" i="2"/>
  <c r="U38" i="2"/>
  <c r="V39" i="2"/>
  <c r="U43" i="2"/>
  <c r="V44" i="2"/>
  <c r="U48" i="2"/>
  <c r="V49" i="2"/>
  <c r="U53" i="2"/>
  <c r="V54" i="2"/>
  <c r="U58" i="2"/>
  <c r="V63" i="2"/>
  <c r="V64" i="2"/>
  <c r="U67" i="2"/>
  <c r="U68" i="2"/>
  <c r="V69" i="2"/>
  <c r="U73" i="2"/>
  <c r="AE73" i="2" s="1"/>
  <c r="V80" i="2"/>
  <c r="V81" i="2"/>
  <c r="V82" i="2"/>
  <c r="U22" i="2"/>
  <c r="U27" i="2"/>
  <c r="U32" i="2"/>
  <c r="U37" i="2"/>
  <c r="U42" i="2"/>
  <c r="V47" i="2"/>
  <c r="U52" i="2"/>
  <c r="U57" i="2"/>
  <c r="V62" i="2"/>
  <c r="V67" i="2"/>
  <c r="U72" i="2"/>
  <c r="U85" i="2"/>
  <c r="V86" i="2"/>
  <c r="U90" i="2"/>
  <c r="V91" i="2"/>
  <c r="U95" i="2"/>
  <c r="V96" i="2"/>
  <c r="U100" i="2"/>
  <c r="V101" i="2"/>
  <c r="U105" i="2"/>
  <c r="V106" i="2"/>
  <c r="V22" i="2"/>
  <c r="V32" i="2"/>
  <c r="U35" i="2"/>
  <c r="V37" i="2"/>
  <c r="U50" i="2"/>
  <c r="V52" i="2"/>
  <c r="U55" i="2"/>
  <c r="U65" i="2"/>
  <c r="U70" i="2"/>
  <c r="U75" i="2"/>
  <c r="U77" i="2"/>
  <c r="U79" i="2"/>
  <c r="U84" i="2"/>
  <c r="V85" i="2"/>
  <c r="U89" i="2"/>
  <c r="V90" i="2"/>
  <c r="U94" i="2"/>
  <c r="V99" i="2"/>
  <c r="V100" i="2"/>
  <c r="U103" i="2"/>
  <c r="U104" i="2"/>
  <c r="V105" i="2"/>
  <c r="V23" i="2"/>
  <c r="V28" i="2"/>
  <c r="V33" i="2"/>
  <c r="V38" i="2"/>
  <c r="V48" i="2"/>
  <c r="U51" i="2"/>
  <c r="V53" i="2"/>
  <c r="U66" i="2"/>
  <c r="V68" i="2"/>
  <c r="U71" i="2"/>
  <c r="V83" i="2"/>
  <c r="V84" i="2"/>
  <c r="U87" i="2"/>
  <c r="U88" i="2"/>
  <c r="V89" i="2"/>
  <c r="U93" i="2"/>
  <c r="AE93" i="2" s="1"/>
  <c r="V98" i="2"/>
  <c r="U102" i="2"/>
  <c r="V103" i="2"/>
  <c r="V104" i="2"/>
  <c r="U107" i="2"/>
  <c r="U21" i="2"/>
  <c r="U26" i="2"/>
  <c r="V31" i="2"/>
  <c r="U36" i="2"/>
  <c r="U41" i="2"/>
  <c r="V46" i="2"/>
  <c r="V51" i="2"/>
  <c r="U56" i="2"/>
  <c r="V61" i="2"/>
  <c r="V66" i="2"/>
  <c r="V71" i="2"/>
  <c r="U76" i="2"/>
  <c r="U78" i="2"/>
  <c r="U86" i="2"/>
  <c r="V87" i="2"/>
  <c r="V88" i="2"/>
  <c r="U91" i="2"/>
  <c r="U92" i="2"/>
  <c r="V97" i="2"/>
  <c r="U101" i="2"/>
  <c r="V102" i="2"/>
  <c r="U106" i="2"/>
  <c r="V107" i="2"/>
  <c r="T9" i="2"/>
  <c r="T10" i="2"/>
  <c r="T11" i="2"/>
  <c r="T12" i="2"/>
  <c r="T13" i="2"/>
  <c r="T14" i="2"/>
  <c r="T15" i="2"/>
  <c r="T16" i="2"/>
  <c r="T17" i="2"/>
  <c r="T18" i="2"/>
  <c r="T19" i="2"/>
  <c r="W8" i="2"/>
  <c r="AA8" i="2" s="1"/>
  <c r="T8" i="2"/>
  <c r="W9" i="2"/>
  <c r="AA9" i="2" s="1"/>
  <c r="W10" i="2"/>
  <c r="AA10" i="2" s="1"/>
  <c r="W11" i="2"/>
  <c r="AA11" i="2" s="1"/>
  <c r="W12" i="2"/>
  <c r="AA12" i="2" s="1"/>
  <c r="W13" i="2"/>
  <c r="AA13" i="2" s="1"/>
  <c r="W14" i="2"/>
  <c r="AA14" i="2" s="1"/>
  <c r="W15" i="2"/>
  <c r="AA15" i="2" s="1"/>
  <c r="W16" i="2"/>
  <c r="AA16" i="2" s="1"/>
  <c r="W17" i="2"/>
  <c r="AA17" i="2" s="1"/>
  <c r="W18" i="2"/>
  <c r="AA18" i="2" s="1"/>
  <c r="W19" i="2"/>
  <c r="AA19" i="2" s="1"/>
  <c r="U8" i="2"/>
  <c r="U9" i="2"/>
  <c r="U10" i="2"/>
  <c r="U11" i="2"/>
  <c r="U12" i="2"/>
  <c r="U13" i="2"/>
  <c r="U14" i="2"/>
  <c r="U15" i="2"/>
  <c r="U16" i="2"/>
  <c r="U17" i="2"/>
  <c r="U18" i="2"/>
  <c r="U19" i="2"/>
  <c r="V8" i="2"/>
  <c r="V9" i="2"/>
  <c r="V10" i="2"/>
  <c r="V11" i="2"/>
  <c r="V12" i="2"/>
  <c r="V13" i="2"/>
  <c r="V14" i="2"/>
  <c r="V15" i="2"/>
  <c r="V16" i="2"/>
  <c r="V17" i="2"/>
  <c r="V18" i="2"/>
  <c r="V19" i="2"/>
  <c r="AE42" i="2" l="1"/>
  <c r="AE22" i="2"/>
  <c r="AD54" i="2"/>
  <c r="AD56" i="2"/>
  <c r="AD36" i="2"/>
  <c r="AD57" i="2"/>
  <c r="AE78" i="2"/>
  <c r="AE65" i="2"/>
  <c r="AE33" i="2"/>
  <c r="Z18" i="2"/>
  <c r="AE18" i="2"/>
  <c r="Z14" i="2"/>
  <c r="AE14" i="2"/>
  <c r="Z10" i="2"/>
  <c r="AE10" i="2"/>
  <c r="Y19" i="2"/>
  <c r="AD19" i="2"/>
  <c r="Y15" i="2"/>
  <c r="AD15" i="2"/>
  <c r="Y11" i="2"/>
  <c r="AD11" i="2"/>
  <c r="Z106" i="2"/>
  <c r="AE106" i="2"/>
  <c r="Z92" i="2"/>
  <c r="AE92" i="2"/>
  <c r="Z86" i="2"/>
  <c r="AE86" i="2"/>
  <c r="Z26" i="2"/>
  <c r="AE26" i="2"/>
  <c r="Z104" i="2"/>
  <c r="AE104" i="2"/>
  <c r="Z94" i="2"/>
  <c r="AE94" i="2"/>
  <c r="Z84" i="2"/>
  <c r="AE84" i="2"/>
  <c r="Z70" i="2"/>
  <c r="AE70" i="2"/>
  <c r="Z50" i="2"/>
  <c r="AE50" i="2"/>
  <c r="Z100" i="2"/>
  <c r="AE100" i="2"/>
  <c r="Z90" i="2"/>
  <c r="AE90" i="2"/>
  <c r="Z27" i="2"/>
  <c r="AE27" i="2"/>
  <c r="Z67" i="2"/>
  <c r="AE67" i="2"/>
  <c r="Z23" i="2"/>
  <c r="AE23" i="2"/>
  <c r="Z97" i="2"/>
  <c r="AE97" i="2"/>
  <c r="Z81" i="2"/>
  <c r="AE81" i="2"/>
  <c r="Z69" i="2"/>
  <c r="AE69" i="2"/>
  <c r="Z59" i="2"/>
  <c r="AE59" i="2"/>
  <c r="Z49" i="2"/>
  <c r="AE49" i="2"/>
  <c r="Z25" i="2"/>
  <c r="AE25" i="2"/>
  <c r="Z62" i="2"/>
  <c r="AE62" i="2"/>
  <c r="Z46" i="2"/>
  <c r="AE46" i="2"/>
  <c r="Z30" i="2"/>
  <c r="AE30" i="2"/>
  <c r="Y82" i="2"/>
  <c r="AD82" i="2"/>
  <c r="Y59" i="2"/>
  <c r="AD59" i="2"/>
  <c r="Y91" i="2"/>
  <c r="AD91" i="2"/>
  <c r="Y76" i="2"/>
  <c r="AD76" i="2"/>
  <c r="Y41" i="2"/>
  <c r="AD41" i="2"/>
  <c r="Y21" i="2"/>
  <c r="AD21" i="2"/>
  <c r="Y98" i="2"/>
  <c r="AD98" i="2"/>
  <c r="Y88" i="2"/>
  <c r="AD88" i="2"/>
  <c r="Y40" i="2"/>
  <c r="AD40" i="2"/>
  <c r="Y20" i="2"/>
  <c r="AD20" i="2"/>
  <c r="Y77" i="2"/>
  <c r="AD77" i="2"/>
  <c r="Y55" i="2"/>
  <c r="AD55" i="2"/>
  <c r="Y71" i="2"/>
  <c r="AD71" i="2"/>
  <c r="Y47" i="2"/>
  <c r="AD47" i="2"/>
  <c r="Y37" i="2"/>
  <c r="AD37" i="2"/>
  <c r="Y27" i="2"/>
  <c r="AD27" i="2"/>
  <c r="Y103" i="2"/>
  <c r="AD103" i="2"/>
  <c r="Y87" i="2"/>
  <c r="AD87" i="2"/>
  <c r="Y63" i="2"/>
  <c r="AD63" i="2"/>
  <c r="Y53" i="2"/>
  <c r="AD53" i="2"/>
  <c r="Y43" i="2"/>
  <c r="AD43" i="2"/>
  <c r="Y23" i="2"/>
  <c r="AD23" i="2"/>
  <c r="Y64" i="2"/>
  <c r="AD64" i="2"/>
  <c r="Y48" i="2"/>
  <c r="AD48" i="2"/>
  <c r="Y32" i="2"/>
  <c r="AD32" i="2"/>
  <c r="Z17" i="2"/>
  <c r="AE17" i="2"/>
  <c r="Z13" i="2"/>
  <c r="AE13" i="2"/>
  <c r="Z9" i="2"/>
  <c r="AE9" i="2"/>
  <c r="AD18" i="2"/>
  <c r="AD14" i="2"/>
  <c r="AD10" i="2"/>
  <c r="Z91" i="2"/>
  <c r="AE91" i="2"/>
  <c r="AE41" i="2"/>
  <c r="AE21" i="2"/>
  <c r="Z102" i="2"/>
  <c r="AE102" i="2"/>
  <c r="AE88" i="2"/>
  <c r="Z71" i="2"/>
  <c r="AE71" i="2"/>
  <c r="Z51" i="2"/>
  <c r="AE51" i="2"/>
  <c r="Z103" i="2"/>
  <c r="AE103" i="2"/>
  <c r="Z79" i="2"/>
  <c r="AE79" i="2"/>
  <c r="AE53" i="2"/>
  <c r="Z43" i="2"/>
  <c r="AE43" i="2"/>
  <c r="Z96" i="2"/>
  <c r="AE96" i="2"/>
  <c r="Z61" i="2"/>
  <c r="AE61" i="2"/>
  <c r="Z45" i="2"/>
  <c r="AE45" i="2"/>
  <c r="AD90" i="2"/>
  <c r="Y80" i="2"/>
  <c r="AD80" i="2"/>
  <c r="AD97" i="2"/>
  <c r="Y108" i="2"/>
  <c r="AD108" i="2"/>
  <c r="AE108" i="2"/>
  <c r="AD30" i="2"/>
  <c r="AD104" i="2"/>
  <c r="AD94" i="2"/>
  <c r="Y75" i="2"/>
  <c r="AD75" i="2"/>
  <c r="Y102" i="2"/>
  <c r="AD102" i="2"/>
  <c r="Y86" i="2"/>
  <c r="AD86" i="2"/>
  <c r="Y73" i="2"/>
  <c r="AD73" i="2"/>
  <c r="Y29" i="2"/>
  <c r="AD29" i="2"/>
  <c r="Y67" i="2"/>
  <c r="AD67" i="2"/>
  <c r="Y51" i="2"/>
  <c r="AD51" i="2"/>
  <c r="Y35" i="2"/>
  <c r="AD35" i="2"/>
  <c r="Z16" i="2"/>
  <c r="AE16" i="2"/>
  <c r="Z12" i="2"/>
  <c r="AE12" i="2"/>
  <c r="Z8" i="2"/>
  <c r="AE8" i="2"/>
  <c r="Y8" i="2"/>
  <c r="AD8" i="2"/>
  <c r="Y17" i="2"/>
  <c r="AD17" i="2"/>
  <c r="Y13" i="2"/>
  <c r="AD13" i="2"/>
  <c r="Y9" i="2"/>
  <c r="AD9" i="2"/>
  <c r="Z101" i="2"/>
  <c r="AE101" i="2"/>
  <c r="Z76" i="2"/>
  <c r="AE76" i="2"/>
  <c r="Z56" i="2"/>
  <c r="AE56" i="2"/>
  <c r="Z36" i="2"/>
  <c r="AE36" i="2"/>
  <c r="Z107" i="2"/>
  <c r="AE107" i="2"/>
  <c r="Z87" i="2"/>
  <c r="AE87" i="2"/>
  <c r="Z89" i="2"/>
  <c r="AE89" i="2"/>
  <c r="AE77" i="2"/>
  <c r="Z55" i="2"/>
  <c r="AE55" i="2"/>
  <c r="Z35" i="2"/>
  <c r="AE35" i="2"/>
  <c r="Z105" i="2"/>
  <c r="AE105" i="2"/>
  <c r="Z95" i="2"/>
  <c r="AE95" i="2"/>
  <c r="Z85" i="2"/>
  <c r="AE85" i="2"/>
  <c r="Z57" i="2"/>
  <c r="AE57" i="2"/>
  <c r="Z37" i="2"/>
  <c r="AE37" i="2"/>
  <c r="Z99" i="2"/>
  <c r="AE99" i="2"/>
  <c r="Z83" i="2"/>
  <c r="AE83" i="2"/>
  <c r="Z64" i="2"/>
  <c r="AE64" i="2"/>
  <c r="Z54" i="2"/>
  <c r="AE54" i="2"/>
  <c r="Z40" i="2"/>
  <c r="AE40" i="2"/>
  <c r="Z34" i="2"/>
  <c r="AE34" i="2"/>
  <c r="Z20" i="2"/>
  <c r="AE20" i="2"/>
  <c r="Z60" i="2"/>
  <c r="AE60" i="2"/>
  <c r="Z44" i="2"/>
  <c r="AE44" i="2"/>
  <c r="Z28" i="2"/>
  <c r="AE28" i="2"/>
  <c r="Y96" i="2"/>
  <c r="AD96" i="2"/>
  <c r="Y74" i="2"/>
  <c r="AD74" i="2"/>
  <c r="Y106" i="2"/>
  <c r="AD106" i="2"/>
  <c r="Y46" i="2"/>
  <c r="AD46" i="2"/>
  <c r="Y31" i="2"/>
  <c r="AD31" i="2"/>
  <c r="Y107" i="2"/>
  <c r="AD107" i="2"/>
  <c r="Y83" i="2"/>
  <c r="AD83" i="2"/>
  <c r="Y45" i="2"/>
  <c r="AD45" i="2"/>
  <c r="Y70" i="2"/>
  <c r="AD70" i="2"/>
  <c r="Y62" i="2"/>
  <c r="AD62" i="2"/>
  <c r="Y52" i="2"/>
  <c r="AD52" i="2"/>
  <c r="Y42" i="2"/>
  <c r="AD42" i="2"/>
  <c r="Y22" i="2"/>
  <c r="AD22" i="2"/>
  <c r="Y101" i="2"/>
  <c r="AD101" i="2"/>
  <c r="Y85" i="2"/>
  <c r="AD85" i="2"/>
  <c r="Y68" i="2"/>
  <c r="AD68" i="2"/>
  <c r="Y58" i="2"/>
  <c r="AD58" i="2"/>
  <c r="Y38" i="2"/>
  <c r="AD38" i="2"/>
  <c r="Y66" i="2"/>
  <c r="AD66" i="2"/>
  <c r="Y50" i="2"/>
  <c r="AD50" i="2"/>
  <c r="Y34" i="2"/>
  <c r="AD34" i="2"/>
  <c r="X11" i="2"/>
  <c r="Z19" i="2"/>
  <c r="AE19" i="2"/>
  <c r="Z15" i="2"/>
  <c r="AE15" i="2"/>
  <c r="Z11" i="2"/>
  <c r="AE11" i="2"/>
  <c r="Y16" i="2"/>
  <c r="AD16" i="2"/>
  <c r="Y12" i="2"/>
  <c r="AD12" i="2"/>
  <c r="Z66" i="2"/>
  <c r="AE66" i="2"/>
  <c r="Z75" i="2"/>
  <c r="AE75" i="2"/>
  <c r="Z72" i="2"/>
  <c r="AE72" i="2"/>
  <c r="Z52" i="2"/>
  <c r="AE52" i="2"/>
  <c r="Z32" i="2"/>
  <c r="AE32" i="2"/>
  <c r="Z68" i="2"/>
  <c r="AE68" i="2"/>
  <c r="Z58" i="2"/>
  <c r="AE58" i="2"/>
  <c r="Z48" i="2"/>
  <c r="AE48" i="2"/>
  <c r="Z38" i="2"/>
  <c r="AE38" i="2"/>
  <c r="Z24" i="2"/>
  <c r="AE24" i="2"/>
  <c r="Z98" i="2"/>
  <c r="AE98" i="2"/>
  <c r="Z82" i="2"/>
  <c r="AE82" i="2"/>
  <c r="Z39" i="2"/>
  <c r="AE39" i="2"/>
  <c r="Z63" i="2"/>
  <c r="AE63" i="2"/>
  <c r="Z47" i="2"/>
  <c r="AE47" i="2"/>
  <c r="Z31" i="2"/>
  <c r="AE31" i="2"/>
  <c r="Y105" i="2"/>
  <c r="AD105" i="2"/>
  <c r="Y95" i="2"/>
  <c r="AD95" i="2"/>
  <c r="AD69" i="2"/>
  <c r="Y39" i="2"/>
  <c r="AD39" i="2"/>
  <c r="Y92" i="2"/>
  <c r="AD92" i="2"/>
  <c r="Y78" i="2"/>
  <c r="AD78" i="2"/>
  <c r="Y61" i="2"/>
  <c r="AD61" i="2"/>
  <c r="Y26" i="2"/>
  <c r="AD26" i="2"/>
  <c r="Y93" i="2"/>
  <c r="AD93" i="2"/>
  <c r="Y81" i="2"/>
  <c r="AD81" i="2"/>
  <c r="Y60" i="2"/>
  <c r="AD60" i="2"/>
  <c r="Y25" i="2"/>
  <c r="AD25" i="2"/>
  <c r="Y99" i="2"/>
  <c r="AD99" i="2"/>
  <c r="Y89" i="2"/>
  <c r="AD89" i="2"/>
  <c r="Y79" i="2"/>
  <c r="AD79" i="2"/>
  <c r="Y72" i="2"/>
  <c r="AD72" i="2"/>
  <c r="Y28" i="2"/>
  <c r="AD28" i="2"/>
  <c r="Y100" i="2"/>
  <c r="AD100" i="2"/>
  <c r="Y84" i="2"/>
  <c r="AD84" i="2"/>
  <c r="Y44" i="2"/>
  <c r="AD44" i="2"/>
  <c r="Y24" i="2"/>
  <c r="AD24" i="2"/>
  <c r="Y65" i="2"/>
  <c r="AD65" i="2"/>
  <c r="Y49" i="2"/>
  <c r="AD49" i="2"/>
  <c r="Y33" i="2"/>
  <c r="AD33" i="2"/>
  <c r="X93" i="2"/>
  <c r="Z93" i="2"/>
  <c r="X78" i="2"/>
  <c r="Z78" i="2"/>
  <c r="X41" i="2"/>
  <c r="Z41" i="2"/>
  <c r="X21" i="2"/>
  <c r="Z21" i="2"/>
  <c r="X88" i="2"/>
  <c r="Z88" i="2"/>
  <c r="X65" i="2"/>
  <c r="Z65" i="2"/>
  <c r="X42" i="2"/>
  <c r="Z42" i="2"/>
  <c r="X22" i="2"/>
  <c r="Z22" i="2"/>
  <c r="X73" i="2"/>
  <c r="Z73" i="2"/>
  <c r="X53" i="2"/>
  <c r="Z53" i="2"/>
  <c r="X33" i="2"/>
  <c r="Z33" i="2"/>
  <c r="X80" i="2"/>
  <c r="Z80" i="2"/>
  <c r="X29" i="2"/>
  <c r="Z29" i="2"/>
  <c r="X77" i="2"/>
  <c r="Z77" i="2"/>
  <c r="X74" i="2"/>
  <c r="Z74" i="2"/>
  <c r="AB18" i="2"/>
  <c r="Y18" i="2"/>
  <c r="AB90" i="2"/>
  <c r="Y90" i="2"/>
  <c r="AB54" i="2"/>
  <c r="Y54" i="2"/>
  <c r="AB97" i="2"/>
  <c r="Y97" i="2"/>
  <c r="AB56" i="2"/>
  <c r="Y56" i="2"/>
  <c r="AB36" i="2"/>
  <c r="Y36" i="2"/>
  <c r="AB30" i="2"/>
  <c r="Y30" i="2"/>
  <c r="AB104" i="2"/>
  <c r="Y104" i="2"/>
  <c r="AB94" i="2"/>
  <c r="Y94" i="2"/>
  <c r="AB57" i="2"/>
  <c r="Y57" i="2"/>
  <c r="AB69" i="2"/>
  <c r="Y69" i="2"/>
  <c r="AB14" i="2"/>
  <c r="Y14" i="2"/>
  <c r="AB10" i="2"/>
  <c r="Y10" i="2"/>
  <c r="X101" i="2"/>
  <c r="X89" i="2"/>
  <c r="X105" i="2"/>
  <c r="X40" i="2"/>
  <c r="X34" i="2"/>
  <c r="X60" i="2"/>
  <c r="X44" i="2"/>
  <c r="AB46" i="2"/>
  <c r="AB70" i="2"/>
  <c r="AB52" i="2"/>
  <c r="AB68" i="2"/>
  <c r="AB58" i="2"/>
  <c r="AB38" i="2"/>
  <c r="AB66" i="2"/>
  <c r="AB50" i="2"/>
  <c r="X102" i="2"/>
  <c r="X96" i="2"/>
  <c r="X61" i="2"/>
  <c r="X45" i="2"/>
  <c r="AB80" i="2"/>
  <c r="AB108" i="2"/>
  <c r="X108" i="2"/>
  <c r="AB75" i="2"/>
  <c r="X75" i="2"/>
  <c r="AB102" i="2"/>
  <c r="AB86" i="2"/>
  <c r="AB73" i="2"/>
  <c r="AB29" i="2"/>
  <c r="X67" i="2"/>
  <c r="AB67" i="2"/>
  <c r="X51" i="2"/>
  <c r="AB51" i="2"/>
  <c r="X35" i="2"/>
  <c r="AB35" i="2"/>
  <c r="AB8" i="2"/>
  <c r="AB17" i="2"/>
  <c r="AB13" i="2"/>
  <c r="AB9" i="2"/>
  <c r="X76" i="2"/>
  <c r="X56" i="2"/>
  <c r="X36" i="2"/>
  <c r="X85" i="2"/>
  <c r="X57" i="2"/>
  <c r="X37" i="2"/>
  <c r="X64" i="2"/>
  <c r="X54" i="2"/>
  <c r="X20" i="2"/>
  <c r="X28" i="2"/>
  <c r="AB96" i="2"/>
  <c r="AB74" i="2"/>
  <c r="AB106" i="2"/>
  <c r="AB31" i="2"/>
  <c r="X31" i="2"/>
  <c r="AB107" i="2"/>
  <c r="X107" i="2"/>
  <c r="AB83" i="2"/>
  <c r="X83" i="2"/>
  <c r="AB45" i="2"/>
  <c r="AB62" i="2"/>
  <c r="AB42" i="2"/>
  <c r="AB22" i="2"/>
  <c r="AB101" i="2"/>
  <c r="AB85" i="2"/>
  <c r="AB34" i="2"/>
  <c r="X8" i="2"/>
  <c r="AB16" i="2"/>
  <c r="AB12" i="2"/>
  <c r="X66" i="2"/>
  <c r="X72" i="2"/>
  <c r="X52" i="2"/>
  <c r="X32" i="2"/>
  <c r="X68" i="2"/>
  <c r="X58" i="2"/>
  <c r="X48" i="2"/>
  <c r="X38" i="2"/>
  <c r="X24" i="2"/>
  <c r="X98" i="2"/>
  <c r="X82" i="2"/>
  <c r="AB105" i="2"/>
  <c r="AB95" i="2"/>
  <c r="X95" i="2"/>
  <c r="X39" i="2"/>
  <c r="AB39" i="2"/>
  <c r="AB92" i="2"/>
  <c r="AB78" i="2"/>
  <c r="AB61" i="2"/>
  <c r="AB26" i="2"/>
  <c r="AB93" i="2"/>
  <c r="AB81" i="2"/>
  <c r="AB60" i="2"/>
  <c r="AB25" i="2"/>
  <c r="AB99" i="2"/>
  <c r="X99" i="2"/>
  <c r="AB89" i="2"/>
  <c r="AB79" i="2"/>
  <c r="X79" i="2"/>
  <c r="AB72" i="2"/>
  <c r="AB28" i="2"/>
  <c r="AB100" i="2"/>
  <c r="AB84" i="2"/>
  <c r="AB44" i="2"/>
  <c r="AB24" i="2"/>
  <c r="AB65" i="2"/>
  <c r="AB49" i="2"/>
  <c r="AB33" i="2"/>
  <c r="AB19" i="2"/>
  <c r="AB15" i="2"/>
  <c r="AB11" i="2"/>
  <c r="X106" i="2"/>
  <c r="X92" i="2"/>
  <c r="X86" i="2"/>
  <c r="X26" i="2"/>
  <c r="X104" i="2"/>
  <c r="X94" i="2"/>
  <c r="X84" i="2"/>
  <c r="X70" i="2"/>
  <c r="X50" i="2"/>
  <c r="X100" i="2"/>
  <c r="X90" i="2"/>
  <c r="X97" i="2"/>
  <c r="X81" i="2"/>
  <c r="X69" i="2"/>
  <c r="X49" i="2"/>
  <c r="X25" i="2"/>
  <c r="X62" i="2"/>
  <c r="X46" i="2"/>
  <c r="X30" i="2"/>
  <c r="AB82" i="2"/>
  <c r="AB59" i="2"/>
  <c r="X59" i="2"/>
  <c r="AB91" i="2"/>
  <c r="X91" i="2"/>
  <c r="AB76" i="2"/>
  <c r="AB41" i="2"/>
  <c r="AB21" i="2"/>
  <c r="AB98" i="2"/>
  <c r="AB88" i="2"/>
  <c r="AB40" i="2"/>
  <c r="AB20" i="2"/>
  <c r="AB77" i="2"/>
  <c r="X55" i="2"/>
  <c r="AB55" i="2"/>
  <c r="AB71" i="2"/>
  <c r="X71" i="2"/>
  <c r="X47" i="2"/>
  <c r="AB47" i="2"/>
  <c r="AB37" i="2"/>
  <c r="AB27" i="2"/>
  <c r="X27" i="2"/>
  <c r="AB103" i="2"/>
  <c r="X103" i="2"/>
  <c r="AB87" i="2"/>
  <c r="X87" i="2"/>
  <c r="AB63" i="2"/>
  <c r="X63" i="2"/>
  <c r="AB53" i="2"/>
  <c r="AB43" i="2"/>
  <c r="X43" i="2"/>
  <c r="AB23" i="2"/>
  <c r="X23" i="2"/>
  <c r="AB64" i="2"/>
  <c r="AB48" i="2"/>
  <c r="AB32" i="2"/>
  <c r="X19" i="2"/>
  <c r="X15" i="2"/>
  <c r="X10" i="2"/>
  <c r="X17" i="2"/>
  <c r="X13" i="2"/>
  <c r="X18" i="2"/>
  <c r="X14" i="2"/>
  <c r="X16" i="2"/>
  <c r="X12" i="2"/>
  <c r="X9" i="2"/>
</calcChain>
</file>

<file path=xl/sharedStrings.xml><?xml version="1.0" encoding="utf-8"?>
<sst xmlns="http://schemas.openxmlformats.org/spreadsheetml/2006/main" count="29" uniqueCount="25">
  <si>
    <t>PS</t>
  </si>
  <si>
    <t>Noise</t>
  </si>
  <si>
    <t>TP</t>
  </si>
  <si>
    <t>FP</t>
  </si>
  <si>
    <t>FN</t>
  </si>
  <si>
    <t>Prob</t>
  </si>
  <si>
    <t>CDF Noise</t>
  </si>
  <si>
    <t>CDF Signal</t>
  </si>
  <si>
    <t>Sensitivity =</t>
  </si>
  <si>
    <t>TN</t>
  </si>
  <si>
    <t>TPP</t>
  </si>
  <si>
    <t>Specificity=</t>
  </si>
  <si>
    <t>TNP</t>
  </si>
  <si>
    <t>Disutility</t>
  </si>
  <si>
    <t>checksum</t>
  </si>
  <si>
    <t>TPD</t>
  </si>
  <si>
    <t>FPD</t>
  </si>
  <si>
    <t>FND</t>
  </si>
  <si>
    <t>Positive Results</t>
  </si>
  <si>
    <t>Cost of Severe Event</t>
  </si>
  <si>
    <t>Cost of Defense (Depression)</t>
  </si>
  <si>
    <t>&lt;-Change Parameters Here</t>
  </si>
  <si>
    <t>d-prime (Nesse, 2005)</t>
  </si>
  <si>
    <t>Probability distribution function, baseline stress (noise)</t>
  </si>
  <si>
    <t>Probability distribution function signal, baseline stress (noise) + severely stressful ev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A classical signal detection paradigm</a:t>
            </a:r>
          </a:p>
        </c:rich>
      </c:tx>
      <c:layout>
        <c:manualLayout>
          <c:xMode val="edge"/>
          <c:yMode val="edge"/>
          <c:x val="7.8172100224710883E-2"/>
          <c:y val="4.00739827373612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250666824999538E-2"/>
          <c:y val="3.0408652679204246E-2"/>
          <c:w val="0.90787729658792649"/>
          <c:h val="0.75569689318726474"/>
        </c:manualLayout>
      </c:layout>
      <c:scatterChart>
        <c:scatterStyle val="lineMarker"/>
        <c:varyColors val="0"/>
        <c:ser>
          <c:idx val="1"/>
          <c:order val="0"/>
          <c:tx>
            <c:strRef>
              <c:f>'1'!$B$6</c:f>
              <c:strCache>
                <c:ptCount val="1"/>
                <c:pt idx="0">
                  <c:v>Probability distribution function, baseline stress (noise)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1'!$A$8:$A$108</c:f>
              <c:numCache>
                <c:formatCode>General</c:formatCode>
                <c:ptCount val="101"/>
                <c:pt idx="0">
                  <c:v>-4</c:v>
                </c:pt>
                <c:pt idx="1">
                  <c:v>-3.9</c:v>
                </c:pt>
                <c:pt idx="2">
                  <c:v>-3.8</c:v>
                </c:pt>
                <c:pt idx="3">
                  <c:v>-3.6999999999999997</c:v>
                </c:pt>
                <c:pt idx="4">
                  <c:v>-3.5999999999999996</c:v>
                </c:pt>
                <c:pt idx="5">
                  <c:v>-3.4999999999999996</c:v>
                </c:pt>
                <c:pt idx="6">
                  <c:v>-3.3999999999999995</c:v>
                </c:pt>
                <c:pt idx="7">
                  <c:v>-3.2999999999999994</c:v>
                </c:pt>
                <c:pt idx="8">
                  <c:v>-3.1999999999999993</c:v>
                </c:pt>
                <c:pt idx="9">
                  <c:v>-3.0999999999999992</c:v>
                </c:pt>
                <c:pt idx="10">
                  <c:v>-2.9999999999999991</c:v>
                </c:pt>
                <c:pt idx="11">
                  <c:v>-2.899999999999999</c:v>
                </c:pt>
                <c:pt idx="12">
                  <c:v>-2.7999999999999989</c:v>
                </c:pt>
                <c:pt idx="13">
                  <c:v>-2.6999999999999988</c:v>
                </c:pt>
                <c:pt idx="14">
                  <c:v>-2.5999999999999988</c:v>
                </c:pt>
                <c:pt idx="15">
                  <c:v>-2.4999999999999987</c:v>
                </c:pt>
                <c:pt idx="16">
                  <c:v>-2.3999999999999986</c:v>
                </c:pt>
                <c:pt idx="17">
                  <c:v>-2.2999999999999985</c:v>
                </c:pt>
                <c:pt idx="18">
                  <c:v>-2.1999999999999984</c:v>
                </c:pt>
                <c:pt idx="19">
                  <c:v>-2.0999999999999983</c:v>
                </c:pt>
                <c:pt idx="20">
                  <c:v>-1.9999999999999982</c:v>
                </c:pt>
                <c:pt idx="21">
                  <c:v>-1.8999999999999981</c:v>
                </c:pt>
                <c:pt idx="22">
                  <c:v>-1.799999999999998</c:v>
                </c:pt>
                <c:pt idx="23">
                  <c:v>-1.699999999999998</c:v>
                </c:pt>
                <c:pt idx="24">
                  <c:v>-1.5999999999999979</c:v>
                </c:pt>
                <c:pt idx="25">
                  <c:v>-1.4999999999999978</c:v>
                </c:pt>
                <c:pt idx="26">
                  <c:v>-1.3999999999999977</c:v>
                </c:pt>
                <c:pt idx="27">
                  <c:v>-1.2999999999999976</c:v>
                </c:pt>
                <c:pt idx="28">
                  <c:v>-1.1999999999999975</c:v>
                </c:pt>
                <c:pt idx="29">
                  <c:v>-1.0999999999999974</c:v>
                </c:pt>
                <c:pt idx="30">
                  <c:v>-0.99999999999999745</c:v>
                </c:pt>
                <c:pt idx="31">
                  <c:v>-0.89999999999999747</c:v>
                </c:pt>
                <c:pt idx="32">
                  <c:v>-0.79999999999999749</c:v>
                </c:pt>
                <c:pt idx="33">
                  <c:v>-0.69999999999999751</c:v>
                </c:pt>
                <c:pt idx="34">
                  <c:v>-0.59999999999999754</c:v>
                </c:pt>
                <c:pt idx="35">
                  <c:v>-0.49999999999999756</c:v>
                </c:pt>
                <c:pt idx="36">
                  <c:v>-0.39999999999999758</c:v>
                </c:pt>
                <c:pt idx="37">
                  <c:v>-0.2999999999999976</c:v>
                </c:pt>
                <c:pt idx="38">
                  <c:v>-0.1999999999999976</c:v>
                </c:pt>
                <c:pt idx="39">
                  <c:v>-9.9999999999997591E-2</c:v>
                </c:pt>
                <c:pt idx="40">
                  <c:v>0</c:v>
                </c:pt>
                <c:pt idx="41">
                  <c:v>0.1</c:v>
                </c:pt>
                <c:pt idx="42">
                  <c:v>0.2</c:v>
                </c:pt>
                <c:pt idx="43">
                  <c:v>0.30000000000000004</c:v>
                </c:pt>
                <c:pt idx="44">
                  <c:v>0.4</c:v>
                </c:pt>
                <c:pt idx="45">
                  <c:v>0.5</c:v>
                </c:pt>
                <c:pt idx="46">
                  <c:v>0.6</c:v>
                </c:pt>
                <c:pt idx="47">
                  <c:v>0.7</c:v>
                </c:pt>
                <c:pt idx="48">
                  <c:v>0.79999999999999993</c:v>
                </c:pt>
                <c:pt idx="49">
                  <c:v>0.89999999999999991</c:v>
                </c:pt>
                <c:pt idx="50">
                  <c:v>0.99999999999999989</c:v>
                </c:pt>
                <c:pt idx="51">
                  <c:v>1.0999999999999999</c:v>
                </c:pt>
                <c:pt idx="52">
                  <c:v>1.2</c:v>
                </c:pt>
                <c:pt idx="53">
                  <c:v>1.3</c:v>
                </c:pt>
                <c:pt idx="54">
                  <c:v>1.4000000000000001</c:v>
                </c:pt>
                <c:pt idx="55">
                  <c:v>1.5000000000000002</c:v>
                </c:pt>
                <c:pt idx="56">
                  <c:v>1.6000000000000003</c:v>
                </c:pt>
                <c:pt idx="57">
                  <c:v>1.7000000000000004</c:v>
                </c:pt>
                <c:pt idx="58">
                  <c:v>1.8000000000000005</c:v>
                </c:pt>
                <c:pt idx="59">
                  <c:v>1.9000000000000006</c:v>
                </c:pt>
                <c:pt idx="60">
                  <c:v>2.0000000000000004</c:v>
                </c:pt>
                <c:pt idx="61">
                  <c:v>2.1000000000000005</c:v>
                </c:pt>
                <c:pt idx="62">
                  <c:v>2.2000000000000006</c:v>
                </c:pt>
                <c:pt idx="63">
                  <c:v>2.3000000000000007</c:v>
                </c:pt>
                <c:pt idx="64">
                  <c:v>2.4000000000000008</c:v>
                </c:pt>
                <c:pt idx="65">
                  <c:v>2.5000000000000009</c:v>
                </c:pt>
                <c:pt idx="66">
                  <c:v>2.600000000000001</c:v>
                </c:pt>
                <c:pt idx="67">
                  <c:v>2.7000000000000011</c:v>
                </c:pt>
                <c:pt idx="68">
                  <c:v>2.8000000000000012</c:v>
                </c:pt>
                <c:pt idx="69">
                  <c:v>2.9000000000000012</c:v>
                </c:pt>
                <c:pt idx="70">
                  <c:v>3.0000000000000013</c:v>
                </c:pt>
                <c:pt idx="71">
                  <c:v>3.1000000000000014</c:v>
                </c:pt>
                <c:pt idx="72">
                  <c:v>3.2000000000000015</c:v>
                </c:pt>
                <c:pt idx="73">
                  <c:v>3.3000000000000016</c:v>
                </c:pt>
                <c:pt idx="74">
                  <c:v>3.4000000000000017</c:v>
                </c:pt>
                <c:pt idx="75">
                  <c:v>3.5000000000000018</c:v>
                </c:pt>
                <c:pt idx="76">
                  <c:v>3.6000000000000019</c:v>
                </c:pt>
                <c:pt idx="77">
                  <c:v>3.700000000000002</c:v>
                </c:pt>
                <c:pt idx="78">
                  <c:v>3.800000000000002</c:v>
                </c:pt>
                <c:pt idx="79">
                  <c:v>3.9000000000000021</c:v>
                </c:pt>
                <c:pt idx="80">
                  <c:v>4.0000000000000018</c:v>
                </c:pt>
                <c:pt idx="81">
                  <c:v>4.1000000000000014</c:v>
                </c:pt>
                <c:pt idx="82">
                  <c:v>4.2000000000000011</c:v>
                </c:pt>
                <c:pt idx="83">
                  <c:v>4.3000000000000007</c:v>
                </c:pt>
                <c:pt idx="84">
                  <c:v>4.4000000000000004</c:v>
                </c:pt>
                <c:pt idx="85">
                  <c:v>4.5</c:v>
                </c:pt>
                <c:pt idx="86">
                  <c:v>4.5999999999999996</c:v>
                </c:pt>
                <c:pt idx="87">
                  <c:v>4.6999999999999993</c:v>
                </c:pt>
                <c:pt idx="88">
                  <c:v>4.7999999999999989</c:v>
                </c:pt>
                <c:pt idx="89">
                  <c:v>4.8999999999999986</c:v>
                </c:pt>
                <c:pt idx="90">
                  <c:v>4.9999999999999982</c:v>
                </c:pt>
                <c:pt idx="91">
                  <c:v>5.0999999999999979</c:v>
                </c:pt>
                <c:pt idx="92">
                  <c:v>5.1999999999999975</c:v>
                </c:pt>
                <c:pt idx="93">
                  <c:v>5.2999999999999972</c:v>
                </c:pt>
                <c:pt idx="94">
                  <c:v>5.3999999999999968</c:v>
                </c:pt>
                <c:pt idx="95">
                  <c:v>5.4999999999999964</c:v>
                </c:pt>
                <c:pt idx="96">
                  <c:v>5.5999999999999961</c:v>
                </c:pt>
                <c:pt idx="97">
                  <c:v>5.6999999999999957</c:v>
                </c:pt>
                <c:pt idx="98">
                  <c:v>5.7999999999999954</c:v>
                </c:pt>
                <c:pt idx="99">
                  <c:v>5.899999999999995</c:v>
                </c:pt>
                <c:pt idx="100">
                  <c:v>5.9999999999999947</c:v>
                </c:pt>
              </c:numCache>
            </c:numRef>
          </c:xVal>
          <c:yVal>
            <c:numRef>
              <c:f>'1'!$B$8:$B$108</c:f>
              <c:numCache>
                <c:formatCode>General</c:formatCode>
                <c:ptCount val="101"/>
                <c:pt idx="0">
                  <c:v>1.3383022576488537E-4</c:v>
                </c:pt>
                <c:pt idx="1">
                  <c:v>1.9865547139277272E-4</c:v>
                </c:pt>
                <c:pt idx="2">
                  <c:v>2.9194692579146027E-4</c:v>
                </c:pt>
                <c:pt idx="3">
                  <c:v>4.2478027055075219E-4</c:v>
                </c:pt>
                <c:pt idx="4">
                  <c:v>6.1190193011377298E-4</c:v>
                </c:pt>
                <c:pt idx="5">
                  <c:v>8.7268269504576167E-4</c:v>
                </c:pt>
                <c:pt idx="6">
                  <c:v>1.232219168473021E-3</c:v>
                </c:pt>
                <c:pt idx="7">
                  <c:v>1.7225689390536843E-3</c:v>
                </c:pt>
                <c:pt idx="8">
                  <c:v>2.3840882014648486E-3</c:v>
                </c:pt>
                <c:pt idx="9">
                  <c:v>3.2668190561999273E-3</c:v>
                </c:pt>
                <c:pt idx="10">
                  <c:v>4.4318484119380188E-3</c:v>
                </c:pt>
                <c:pt idx="11">
                  <c:v>5.9525324197758694E-3</c:v>
                </c:pt>
                <c:pt idx="12">
                  <c:v>7.9154515829799894E-3</c:v>
                </c:pt>
                <c:pt idx="13">
                  <c:v>1.0420934814422628E-2</c:v>
                </c:pt>
                <c:pt idx="14">
                  <c:v>1.3582969233685661E-2</c:v>
                </c:pt>
                <c:pt idx="15">
                  <c:v>1.7528300493568599E-2</c:v>
                </c:pt>
                <c:pt idx="16">
                  <c:v>2.2394530294842969E-2</c:v>
                </c:pt>
                <c:pt idx="17">
                  <c:v>2.8327037741601276E-2</c:v>
                </c:pt>
                <c:pt idx="18">
                  <c:v>3.547459284623157E-2</c:v>
                </c:pt>
                <c:pt idx="19">
                  <c:v>4.3983595980427351E-2</c:v>
                </c:pt>
                <c:pt idx="20">
                  <c:v>5.399096651318825E-2</c:v>
                </c:pt>
                <c:pt idx="21">
                  <c:v>6.5615814774676831E-2</c:v>
                </c:pt>
                <c:pt idx="22">
                  <c:v>7.8950158300894427E-2</c:v>
                </c:pt>
                <c:pt idx="23">
                  <c:v>9.4049077376887252E-2</c:v>
                </c:pt>
                <c:pt idx="24">
                  <c:v>0.11092083467945592</c:v>
                </c:pt>
                <c:pt idx="25">
                  <c:v>0.12951759566589216</c:v>
                </c:pt>
                <c:pt idx="26">
                  <c:v>0.14972746563574535</c:v>
                </c:pt>
                <c:pt idx="27">
                  <c:v>0.17136859204780791</c:v>
                </c:pt>
                <c:pt idx="28">
                  <c:v>0.19418605498321354</c:v>
                </c:pt>
                <c:pt idx="29">
                  <c:v>0.21785217703255116</c:v>
                </c:pt>
                <c:pt idx="30">
                  <c:v>0.24197072451914398</c:v>
                </c:pt>
                <c:pt idx="31">
                  <c:v>0.26608524989875543</c:v>
                </c:pt>
                <c:pt idx="32">
                  <c:v>0.28969155276148334</c:v>
                </c:pt>
                <c:pt idx="33">
                  <c:v>0.31225393336676183</c:v>
                </c:pt>
                <c:pt idx="34">
                  <c:v>0.33322460289180011</c:v>
                </c:pt>
                <c:pt idx="35">
                  <c:v>0.35206532676429991</c:v>
                </c:pt>
                <c:pt idx="36">
                  <c:v>0.36827014030332367</c:v>
                </c:pt>
                <c:pt idx="37">
                  <c:v>0.38138781546052442</c:v>
                </c:pt>
                <c:pt idx="38">
                  <c:v>0.3910426939754561</c:v>
                </c:pt>
                <c:pt idx="39">
                  <c:v>0.39695254747701186</c:v>
                </c:pt>
                <c:pt idx="40">
                  <c:v>0.3989422804014327</c:v>
                </c:pt>
                <c:pt idx="41">
                  <c:v>0.39695254747701181</c:v>
                </c:pt>
                <c:pt idx="42">
                  <c:v>0.39104269397545588</c:v>
                </c:pt>
                <c:pt idx="43">
                  <c:v>0.38138781546052408</c:v>
                </c:pt>
                <c:pt idx="44">
                  <c:v>0.36827014030332333</c:v>
                </c:pt>
                <c:pt idx="45">
                  <c:v>0.35206532676429952</c:v>
                </c:pt>
                <c:pt idx="46">
                  <c:v>0.33322460289179967</c:v>
                </c:pt>
                <c:pt idx="47">
                  <c:v>0.31225393336676127</c:v>
                </c:pt>
                <c:pt idx="48">
                  <c:v>0.28969155276148278</c:v>
                </c:pt>
                <c:pt idx="49">
                  <c:v>0.26608524989875487</c:v>
                </c:pt>
                <c:pt idx="50">
                  <c:v>0.24197072451914342</c:v>
                </c:pt>
                <c:pt idx="51">
                  <c:v>0.21785217703255058</c:v>
                </c:pt>
                <c:pt idx="52">
                  <c:v>0.19418605498321295</c:v>
                </c:pt>
                <c:pt idx="53">
                  <c:v>0.17136859204780736</c:v>
                </c:pt>
                <c:pt idx="54">
                  <c:v>0.14972746563574482</c:v>
                </c:pt>
                <c:pt idx="55">
                  <c:v>0.12951759566589166</c:v>
                </c:pt>
                <c:pt idx="56">
                  <c:v>0.11092083467945553</c:v>
                </c:pt>
                <c:pt idx="57">
                  <c:v>9.4049077376886864E-2</c:v>
                </c:pt>
                <c:pt idx="58">
                  <c:v>7.8950158300894094E-2</c:v>
                </c:pt>
                <c:pt idx="59">
                  <c:v>6.5615814774676526E-2</c:v>
                </c:pt>
                <c:pt idx="60">
                  <c:v>5.3990966513188007E-2</c:v>
                </c:pt>
                <c:pt idx="61">
                  <c:v>4.3983595980427156E-2</c:v>
                </c:pt>
                <c:pt idx="62">
                  <c:v>3.547459284623139E-2</c:v>
                </c:pt>
                <c:pt idx="63">
                  <c:v>2.832703774160112E-2</c:v>
                </c:pt>
                <c:pt idx="64">
                  <c:v>2.2394530294842851E-2</c:v>
                </c:pt>
                <c:pt idx="65">
                  <c:v>1.7528300493568502E-2</c:v>
                </c:pt>
                <c:pt idx="66">
                  <c:v>1.3582969233685583E-2</c:v>
                </c:pt>
                <c:pt idx="67">
                  <c:v>1.0420934814422567E-2</c:v>
                </c:pt>
                <c:pt idx="68">
                  <c:v>7.9154515829799391E-3</c:v>
                </c:pt>
                <c:pt idx="69">
                  <c:v>5.9525324197758321E-3</c:v>
                </c:pt>
                <c:pt idx="70">
                  <c:v>4.431848411937991E-3</c:v>
                </c:pt>
                <c:pt idx="71">
                  <c:v>3.2668190561999074E-3</c:v>
                </c:pt>
                <c:pt idx="72">
                  <c:v>2.3840882014648317E-3</c:v>
                </c:pt>
                <c:pt idx="73">
                  <c:v>1.7225689390536704E-3</c:v>
                </c:pt>
                <c:pt idx="74">
                  <c:v>1.2322191684730121E-3</c:v>
                </c:pt>
                <c:pt idx="75">
                  <c:v>8.7268269504575473E-4</c:v>
                </c:pt>
                <c:pt idx="76">
                  <c:v>6.119019301137681E-4</c:v>
                </c:pt>
                <c:pt idx="77">
                  <c:v>4.2478027055074878E-4</c:v>
                </c:pt>
                <c:pt idx="78">
                  <c:v>2.9194692579145794E-4</c:v>
                </c:pt>
                <c:pt idx="79">
                  <c:v>1.9865547139277093E-4</c:v>
                </c:pt>
                <c:pt idx="80">
                  <c:v>1.3383022576488442E-4</c:v>
                </c:pt>
                <c:pt idx="81">
                  <c:v>8.9261657177132304E-5</c:v>
                </c:pt>
                <c:pt idx="82">
                  <c:v>5.8943067756539645E-5</c:v>
                </c:pt>
                <c:pt idx="83">
                  <c:v>3.8535196742086994E-5</c:v>
                </c:pt>
                <c:pt idx="84">
                  <c:v>2.4942471290053535E-5</c:v>
                </c:pt>
                <c:pt idx="85">
                  <c:v>1.5983741106905475E-5</c:v>
                </c:pt>
                <c:pt idx="86">
                  <c:v>1.0140852065486758E-5</c:v>
                </c:pt>
                <c:pt idx="87">
                  <c:v>6.3698251788671238E-6</c:v>
                </c:pt>
                <c:pt idx="88">
                  <c:v>3.9612990910320965E-6</c:v>
                </c:pt>
                <c:pt idx="89">
                  <c:v>2.4389607458933738E-6</c:v>
                </c:pt>
                <c:pt idx="90">
                  <c:v>1.486719514734311E-6</c:v>
                </c:pt>
                <c:pt idx="91">
                  <c:v>8.9724351623834327E-7</c:v>
                </c:pt>
                <c:pt idx="92">
                  <c:v>5.3610353446976897E-7</c:v>
                </c:pt>
                <c:pt idx="93">
                  <c:v>3.1713492167160204E-7</c:v>
                </c:pt>
                <c:pt idx="94">
                  <c:v>1.8573618445553259E-7</c:v>
                </c:pt>
                <c:pt idx="95">
                  <c:v>1.0769760042543488E-7</c:v>
                </c:pt>
                <c:pt idx="96">
                  <c:v>6.1826205001659777E-8</c:v>
                </c:pt>
                <c:pt idx="97">
                  <c:v>3.5139550948205214E-8</c:v>
                </c:pt>
                <c:pt idx="98">
                  <c:v>1.9773196406245234E-8</c:v>
                </c:pt>
                <c:pt idx="99">
                  <c:v>1.1015763624682661E-8</c:v>
                </c:pt>
                <c:pt idx="100">
                  <c:v>6.0758828498234805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1E-4F1A-A8FA-0AB4A73A54F4}"/>
            </c:ext>
          </c:extLst>
        </c:ser>
        <c:ser>
          <c:idx val="0"/>
          <c:order val="1"/>
          <c:tx>
            <c:strRef>
              <c:f>'1'!$C$6</c:f>
              <c:strCache>
                <c:ptCount val="1"/>
                <c:pt idx="0">
                  <c:v>Probability distribution function signal, baseline stress (noise) + severely stressful event</c:v>
                </c:pt>
              </c:strCache>
            </c:strRef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1'!$A$8:$A$108</c:f>
              <c:numCache>
                <c:formatCode>General</c:formatCode>
                <c:ptCount val="101"/>
                <c:pt idx="0">
                  <c:v>-4</c:v>
                </c:pt>
                <c:pt idx="1">
                  <c:v>-3.9</c:v>
                </c:pt>
                <c:pt idx="2">
                  <c:v>-3.8</c:v>
                </c:pt>
                <c:pt idx="3">
                  <c:v>-3.6999999999999997</c:v>
                </c:pt>
                <c:pt idx="4">
                  <c:v>-3.5999999999999996</c:v>
                </c:pt>
                <c:pt idx="5">
                  <c:v>-3.4999999999999996</c:v>
                </c:pt>
                <c:pt idx="6">
                  <c:v>-3.3999999999999995</c:v>
                </c:pt>
                <c:pt idx="7">
                  <c:v>-3.2999999999999994</c:v>
                </c:pt>
                <c:pt idx="8">
                  <c:v>-3.1999999999999993</c:v>
                </c:pt>
                <c:pt idx="9">
                  <c:v>-3.0999999999999992</c:v>
                </c:pt>
                <c:pt idx="10">
                  <c:v>-2.9999999999999991</c:v>
                </c:pt>
                <c:pt idx="11">
                  <c:v>-2.899999999999999</c:v>
                </c:pt>
                <c:pt idx="12">
                  <c:v>-2.7999999999999989</c:v>
                </c:pt>
                <c:pt idx="13">
                  <c:v>-2.6999999999999988</c:v>
                </c:pt>
                <c:pt idx="14">
                  <c:v>-2.5999999999999988</c:v>
                </c:pt>
                <c:pt idx="15">
                  <c:v>-2.4999999999999987</c:v>
                </c:pt>
                <c:pt idx="16">
                  <c:v>-2.3999999999999986</c:v>
                </c:pt>
                <c:pt idx="17">
                  <c:v>-2.2999999999999985</c:v>
                </c:pt>
                <c:pt idx="18">
                  <c:v>-2.1999999999999984</c:v>
                </c:pt>
                <c:pt idx="19">
                  <c:v>-2.0999999999999983</c:v>
                </c:pt>
                <c:pt idx="20">
                  <c:v>-1.9999999999999982</c:v>
                </c:pt>
                <c:pt idx="21">
                  <c:v>-1.8999999999999981</c:v>
                </c:pt>
                <c:pt idx="22">
                  <c:v>-1.799999999999998</c:v>
                </c:pt>
                <c:pt idx="23">
                  <c:v>-1.699999999999998</c:v>
                </c:pt>
                <c:pt idx="24">
                  <c:v>-1.5999999999999979</c:v>
                </c:pt>
                <c:pt idx="25">
                  <c:v>-1.4999999999999978</c:v>
                </c:pt>
                <c:pt idx="26">
                  <c:v>-1.3999999999999977</c:v>
                </c:pt>
                <c:pt idx="27">
                  <c:v>-1.2999999999999976</c:v>
                </c:pt>
                <c:pt idx="28">
                  <c:v>-1.1999999999999975</c:v>
                </c:pt>
                <c:pt idx="29">
                  <c:v>-1.0999999999999974</c:v>
                </c:pt>
                <c:pt idx="30">
                  <c:v>-0.99999999999999745</c:v>
                </c:pt>
                <c:pt idx="31">
                  <c:v>-0.89999999999999747</c:v>
                </c:pt>
                <c:pt idx="32">
                  <c:v>-0.79999999999999749</c:v>
                </c:pt>
                <c:pt idx="33">
                  <c:v>-0.69999999999999751</c:v>
                </c:pt>
                <c:pt idx="34">
                  <c:v>-0.59999999999999754</c:v>
                </c:pt>
                <c:pt idx="35">
                  <c:v>-0.49999999999999756</c:v>
                </c:pt>
                <c:pt idx="36">
                  <c:v>-0.39999999999999758</c:v>
                </c:pt>
                <c:pt idx="37">
                  <c:v>-0.2999999999999976</c:v>
                </c:pt>
                <c:pt idx="38">
                  <c:v>-0.1999999999999976</c:v>
                </c:pt>
                <c:pt idx="39">
                  <c:v>-9.9999999999997591E-2</c:v>
                </c:pt>
                <c:pt idx="40">
                  <c:v>0</c:v>
                </c:pt>
                <c:pt idx="41">
                  <c:v>0.1</c:v>
                </c:pt>
                <c:pt idx="42">
                  <c:v>0.2</c:v>
                </c:pt>
                <c:pt idx="43">
                  <c:v>0.30000000000000004</c:v>
                </c:pt>
                <c:pt idx="44">
                  <c:v>0.4</c:v>
                </c:pt>
                <c:pt idx="45">
                  <c:v>0.5</c:v>
                </c:pt>
                <c:pt idx="46">
                  <c:v>0.6</c:v>
                </c:pt>
                <c:pt idx="47">
                  <c:v>0.7</c:v>
                </c:pt>
                <c:pt idx="48">
                  <c:v>0.79999999999999993</c:v>
                </c:pt>
                <c:pt idx="49">
                  <c:v>0.89999999999999991</c:v>
                </c:pt>
                <c:pt idx="50">
                  <c:v>0.99999999999999989</c:v>
                </c:pt>
                <c:pt idx="51">
                  <c:v>1.0999999999999999</c:v>
                </c:pt>
                <c:pt idx="52">
                  <c:v>1.2</c:v>
                </c:pt>
                <c:pt idx="53">
                  <c:v>1.3</c:v>
                </c:pt>
                <c:pt idx="54">
                  <c:v>1.4000000000000001</c:v>
                </c:pt>
                <c:pt idx="55">
                  <c:v>1.5000000000000002</c:v>
                </c:pt>
                <c:pt idx="56">
                  <c:v>1.6000000000000003</c:v>
                </c:pt>
                <c:pt idx="57">
                  <c:v>1.7000000000000004</c:v>
                </c:pt>
                <c:pt idx="58">
                  <c:v>1.8000000000000005</c:v>
                </c:pt>
                <c:pt idx="59">
                  <c:v>1.9000000000000006</c:v>
                </c:pt>
                <c:pt idx="60">
                  <c:v>2.0000000000000004</c:v>
                </c:pt>
                <c:pt idx="61">
                  <c:v>2.1000000000000005</c:v>
                </c:pt>
                <c:pt idx="62">
                  <c:v>2.2000000000000006</c:v>
                </c:pt>
                <c:pt idx="63">
                  <c:v>2.3000000000000007</c:v>
                </c:pt>
                <c:pt idx="64">
                  <c:v>2.4000000000000008</c:v>
                </c:pt>
                <c:pt idx="65">
                  <c:v>2.5000000000000009</c:v>
                </c:pt>
                <c:pt idx="66">
                  <c:v>2.600000000000001</c:v>
                </c:pt>
                <c:pt idx="67">
                  <c:v>2.7000000000000011</c:v>
                </c:pt>
                <c:pt idx="68">
                  <c:v>2.8000000000000012</c:v>
                </c:pt>
                <c:pt idx="69">
                  <c:v>2.9000000000000012</c:v>
                </c:pt>
                <c:pt idx="70">
                  <c:v>3.0000000000000013</c:v>
                </c:pt>
                <c:pt idx="71">
                  <c:v>3.1000000000000014</c:v>
                </c:pt>
                <c:pt idx="72">
                  <c:v>3.2000000000000015</c:v>
                </c:pt>
                <c:pt idx="73">
                  <c:v>3.3000000000000016</c:v>
                </c:pt>
                <c:pt idx="74">
                  <c:v>3.4000000000000017</c:v>
                </c:pt>
                <c:pt idx="75">
                  <c:v>3.5000000000000018</c:v>
                </c:pt>
                <c:pt idx="76">
                  <c:v>3.6000000000000019</c:v>
                </c:pt>
                <c:pt idx="77">
                  <c:v>3.700000000000002</c:v>
                </c:pt>
                <c:pt idx="78">
                  <c:v>3.800000000000002</c:v>
                </c:pt>
                <c:pt idx="79">
                  <c:v>3.9000000000000021</c:v>
                </c:pt>
                <c:pt idx="80">
                  <c:v>4.0000000000000018</c:v>
                </c:pt>
                <c:pt idx="81">
                  <c:v>4.1000000000000014</c:v>
                </c:pt>
                <c:pt idx="82">
                  <c:v>4.2000000000000011</c:v>
                </c:pt>
                <c:pt idx="83">
                  <c:v>4.3000000000000007</c:v>
                </c:pt>
                <c:pt idx="84">
                  <c:v>4.4000000000000004</c:v>
                </c:pt>
                <c:pt idx="85">
                  <c:v>4.5</c:v>
                </c:pt>
                <c:pt idx="86">
                  <c:v>4.5999999999999996</c:v>
                </c:pt>
                <c:pt idx="87">
                  <c:v>4.6999999999999993</c:v>
                </c:pt>
                <c:pt idx="88">
                  <c:v>4.7999999999999989</c:v>
                </c:pt>
                <c:pt idx="89">
                  <c:v>4.8999999999999986</c:v>
                </c:pt>
                <c:pt idx="90">
                  <c:v>4.9999999999999982</c:v>
                </c:pt>
                <c:pt idx="91">
                  <c:v>5.0999999999999979</c:v>
                </c:pt>
                <c:pt idx="92">
                  <c:v>5.1999999999999975</c:v>
                </c:pt>
                <c:pt idx="93">
                  <c:v>5.2999999999999972</c:v>
                </c:pt>
                <c:pt idx="94">
                  <c:v>5.3999999999999968</c:v>
                </c:pt>
                <c:pt idx="95">
                  <c:v>5.4999999999999964</c:v>
                </c:pt>
                <c:pt idx="96">
                  <c:v>5.5999999999999961</c:v>
                </c:pt>
                <c:pt idx="97">
                  <c:v>5.6999999999999957</c:v>
                </c:pt>
                <c:pt idx="98">
                  <c:v>5.7999999999999954</c:v>
                </c:pt>
                <c:pt idx="99">
                  <c:v>5.899999999999995</c:v>
                </c:pt>
                <c:pt idx="100">
                  <c:v>5.9999999999999947</c:v>
                </c:pt>
              </c:numCache>
            </c:numRef>
          </c:xVal>
          <c:yVal>
            <c:numRef>
              <c:f>'1'!$C$8:$C$108</c:f>
              <c:numCache>
                <c:formatCode>General</c:formatCode>
                <c:ptCount val="101"/>
                <c:pt idx="0">
                  <c:v>6.0758828498232861E-9</c:v>
                </c:pt>
                <c:pt idx="1">
                  <c:v>1.1015763624682308E-8</c:v>
                </c:pt>
                <c:pt idx="2">
                  <c:v>1.9773196406244672E-8</c:v>
                </c:pt>
                <c:pt idx="3">
                  <c:v>3.5139550948204466E-8</c:v>
                </c:pt>
                <c:pt idx="4">
                  <c:v>6.1826205001658573E-8</c:v>
                </c:pt>
                <c:pt idx="5">
                  <c:v>1.0769760042543276E-7</c:v>
                </c:pt>
                <c:pt idx="6">
                  <c:v>1.8573618445552997E-7</c:v>
                </c:pt>
                <c:pt idx="7">
                  <c:v>3.1713492167159929E-7</c:v>
                </c:pt>
                <c:pt idx="8">
                  <c:v>5.3610353446976421E-7</c:v>
                </c:pt>
                <c:pt idx="9">
                  <c:v>8.9724351623833374E-7</c:v>
                </c:pt>
                <c:pt idx="10">
                  <c:v>1.486719514734303E-6</c:v>
                </c:pt>
                <c:pt idx="11">
                  <c:v>2.4389607458933738E-6</c:v>
                </c:pt>
                <c:pt idx="12">
                  <c:v>3.9612990910320965E-6</c:v>
                </c:pt>
                <c:pt idx="13">
                  <c:v>6.3698251788671238E-6</c:v>
                </c:pt>
                <c:pt idx="14">
                  <c:v>1.0140852065486796E-5</c:v>
                </c:pt>
                <c:pt idx="15">
                  <c:v>1.598374110690559E-5</c:v>
                </c:pt>
                <c:pt idx="16">
                  <c:v>2.4942471290053712E-5</c:v>
                </c:pt>
                <c:pt idx="17">
                  <c:v>3.8535196742087265E-5</c:v>
                </c:pt>
                <c:pt idx="18">
                  <c:v>5.8943067756540275E-5</c:v>
                </c:pt>
                <c:pt idx="19">
                  <c:v>8.9261657177133727E-5</c:v>
                </c:pt>
                <c:pt idx="20">
                  <c:v>1.3383022576488632E-4</c:v>
                </c:pt>
                <c:pt idx="21">
                  <c:v>1.9865547139277415E-4</c:v>
                </c:pt>
                <c:pt idx="22">
                  <c:v>2.9194692579146233E-4</c:v>
                </c:pt>
                <c:pt idx="23">
                  <c:v>4.247802705507548E-4</c:v>
                </c:pt>
                <c:pt idx="24">
                  <c:v>6.1190193011377689E-4</c:v>
                </c:pt>
                <c:pt idx="25">
                  <c:v>8.7268269504576698E-4</c:v>
                </c:pt>
                <c:pt idx="26">
                  <c:v>1.2322191684730286E-3</c:v>
                </c:pt>
                <c:pt idx="27">
                  <c:v>1.7225689390536936E-3</c:v>
                </c:pt>
                <c:pt idx="28">
                  <c:v>2.3840882014648616E-3</c:v>
                </c:pt>
                <c:pt idx="29">
                  <c:v>3.2668190561999473E-3</c:v>
                </c:pt>
                <c:pt idx="30">
                  <c:v>4.4318484119380422E-3</c:v>
                </c:pt>
                <c:pt idx="31">
                  <c:v>5.9525324197758963E-3</c:v>
                </c:pt>
                <c:pt idx="32">
                  <c:v>7.9154515829800171E-3</c:v>
                </c:pt>
                <c:pt idx="33">
                  <c:v>1.0420934814422664E-2</c:v>
                </c:pt>
                <c:pt idx="34">
                  <c:v>1.358296923368571E-2</c:v>
                </c:pt>
                <c:pt idx="35">
                  <c:v>1.7528300493568655E-2</c:v>
                </c:pt>
                <c:pt idx="36">
                  <c:v>2.2394530294843017E-2</c:v>
                </c:pt>
                <c:pt idx="37">
                  <c:v>2.8327037741601325E-2</c:v>
                </c:pt>
                <c:pt idx="38">
                  <c:v>3.5474592846231626E-2</c:v>
                </c:pt>
                <c:pt idx="39">
                  <c:v>4.3983595980427427E-2</c:v>
                </c:pt>
                <c:pt idx="40">
                  <c:v>5.3990966513188063E-2</c:v>
                </c:pt>
                <c:pt idx="41">
                  <c:v>6.5615814774676595E-2</c:v>
                </c:pt>
                <c:pt idx="42">
                  <c:v>7.8950158300894149E-2</c:v>
                </c:pt>
                <c:pt idx="43">
                  <c:v>9.4049077376886947E-2</c:v>
                </c:pt>
                <c:pt idx="44">
                  <c:v>0.11092083467945554</c:v>
                </c:pt>
                <c:pt idx="45">
                  <c:v>0.12951759566589174</c:v>
                </c:pt>
                <c:pt idx="46">
                  <c:v>0.14972746563574488</c:v>
                </c:pt>
                <c:pt idx="47">
                  <c:v>0.17136859204780736</c:v>
                </c:pt>
                <c:pt idx="48">
                  <c:v>0.19418605498321292</c:v>
                </c:pt>
                <c:pt idx="49">
                  <c:v>0.21785217703255053</c:v>
                </c:pt>
                <c:pt idx="50">
                  <c:v>0.24197072451914337</c:v>
                </c:pt>
                <c:pt idx="51">
                  <c:v>0.26608524989875476</c:v>
                </c:pt>
                <c:pt idx="52">
                  <c:v>0.28969155276148273</c:v>
                </c:pt>
                <c:pt idx="53">
                  <c:v>0.31225393336676127</c:v>
                </c:pt>
                <c:pt idx="54">
                  <c:v>0.33322460289179967</c:v>
                </c:pt>
                <c:pt idx="55">
                  <c:v>0.35206532676429952</c:v>
                </c:pt>
                <c:pt idx="56">
                  <c:v>0.36827014030332339</c:v>
                </c:pt>
                <c:pt idx="57">
                  <c:v>0.38138781546052419</c:v>
                </c:pt>
                <c:pt idx="58">
                  <c:v>0.39104269397545594</c:v>
                </c:pt>
                <c:pt idx="59">
                  <c:v>0.39695254747701181</c:v>
                </c:pt>
                <c:pt idx="60">
                  <c:v>0.3989422804014327</c:v>
                </c:pt>
                <c:pt idx="61">
                  <c:v>0.39695254747701175</c:v>
                </c:pt>
                <c:pt idx="62">
                  <c:v>0.39104269397545582</c:v>
                </c:pt>
                <c:pt idx="63">
                  <c:v>0.38138781546052403</c:v>
                </c:pt>
                <c:pt idx="64">
                  <c:v>0.36827014030332322</c:v>
                </c:pt>
                <c:pt idx="65">
                  <c:v>0.35206532676429936</c:v>
                </c:pt>
                <c:pt idx="66">
                  <c:v>0.33322460289179945</c:v>
                </c:pt>
                <c:pt idx="67">
                  <c:v>0.31225393336676105</c:v>
                </c:pt>
                <c:pt idx="68">
                  <c:v>0.28969155276148251</c:v>
                </c:pt>
                <c:pt idx="69">
                  <c:v>0.26608524989875454</c:v>
                </c:pt>
                <c:pt idx="70">
                  <c:v>0.24197072451914306</c:v>
                </c:pt>
                <c:pt idx="71">
                  <c:v>0.21785217703255022</c:v>
                </c:pt>
                <c:pt idx="72">
                  <c:v>0.19418605498321259</c:v>
                </c:pt>
                <c:pt idx="73">
                  <c:v>0.17136859204780702</c:v>
                </c:pt>
                <c:pt idx="74">
                  <c:v>0.14972746563574452</c:v>
                </c:pt>
                <c:pt idx="75">
                  <c:v>0.12951759566589138</c:v>
                </c:pt>
                <c:pt idx="76">
                  <c:v>0.11092083467945524</c:v>
                </c:pt>
                <c:pt idx="77">
                  <c:v>9.4049077376886614E-2</c:v>
                </c:pt>
                <c:pt idx="78">
                  <c:v>7.8950158300893872E-2</c:v>
                </c:pt>
                <c:pt idx="79">
                  <c:v>6.5615814774676318E-2</c:v>
                </c:pt>
                <c:pt idx="80">
                  <c:v>5.3990966513187862E-2</c:v>
                </c:pt>
                <c:pt idx="81">
                  <c:v>4.3983595980427052E-2</c:v>
                </c:pt>
                <c:pt idx="82">
                  <c:v>3.5474592846231362E-2</c:v>
                </c:pt>
                <c:pt idx="83">
                  <c:v>2.832703774160112E-2</c:v>
                </c:pt>
                <c:pt idx="84">
                  <c:v>2.2394530294842882E-2</c:v>
                </c:pt>
                <c:pt idx="85">
                  <c:v>1.752830049356854E-2</c:v>
                </c:pt>
                <c:pt idx="86">
                  <c:v>1.3582969233685634E-2</c:v>
                </c:pt>
                <c:pt idx="87">
                  <c:v>1.0420934814422614E-2</c:v>
                </c:pt>
                <c:pt idx="88">
                  <c:v>7.9154515829799894E-3</c:v>
                </c:pt>
                <c:pt idx="89">
                  <c:v>5.9525324197758798E-3</c:v>
                </c:pt>
                <c:pt idx="90">
                  <c:v>4.4318484119380309E-3</c:v>
                </c:pt>
                <c:pt idx="91">
                  <c:v>3.2668190561999421E-3</c:v>
                </c:pt>
                <c:pt idx="92">
                  <c:v>2.3840882014648616E-3</c:v>
                </c:pt>
                <c:pt idx="93">
                  <c:v>1.7225689390536966E-3</c:v>
                </c:pt>
                <c:pt idx="94">
                  <c:v>1.2322191684730329E-3</c:v>
                </c:pt>
                <c:pt idx="95">
                  <c:v>8.72682695045771E-4</c:v>
                </c:pt>
                <c:pt idx="96">
                  <c:v>6.1190193011378068E-4</c:v>
                </c:pt>
                <c:pt idx="97">
                  <c:v>4.2478027055075827E-4</c:v>
                </c:pt>
                <c:pt idx="98">
                  <c:v>2.919469257914652E-4</c:v>
                </c:pt>
                <c:pt idx="99">
                  <c:v>1.9865547139277643E-4</c:v>
                </c:pt>
                <c:pt idx="100">
                  <c:v>1.338302257648882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71E-4F1A-A8FA-0AB4A73A54F4}"/>
            </c:ext>
          </c:extLst>
        </c:ser>
        <c:ser>
          <c:idx val="2"/>
          <c:order val="2"/>
          <c:tx>
            <c:strRef>
              <c:f>'1'!$J$6</c:f>
              <c:strCache>
                <c:ptCount val="1"/>
                <c:pt idx="0">
                  <c:v>d-prime (Nesse, 2005)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1'!$J$8:$J$108</c:f>
              <c:numCache>
                <c:formatCode>General</c:formatCode>
                <c:ptCount val="10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</c:numCache>
            </c:numRef>
          </c:xVal>
          <c:yVal>
            <c:numRef>
              <c:f>'1'!$A$8:$A$108</c:f>
              <c:numCache>
                <c:formatCode>General</c:formatCode>
                <c:ptCount val="101"/>
                <c:pt idx="0">
                  <c:v>-4</c:v>
                </c:pt>
                <c:pt idx="1">
                  <c:v>-3.9</c:v>
                </c:pt>
                <c:pt idx="2">
                  <c:v>-3.8</c:v>
                </c:pt>
                <c:pt idx="3">
                  <c:v>-3.6999999999999997</c:v>
                </c:pt>
                <c:pt idx="4">
                  <c:v>-3.5999999999999996</c:v>
                </c:pt>
                <c:pt idx="5">
                  <c:v>-3.4999999999999996</c:v>
                </c:pt>
                <c:pt idx="6">
                  <c:v>-3.3999999999999995</c:v>
                </c:pt>
                <c:pt idx="7">
                  <c:v>-3.2999999999999994</c:v>
                </c:pt>
                <c:pt idx="8">
                  <c:v>-3.1999999999999993</c:v>
                </c:pt>
                <c:pt idx="9">
                  <c:v>-3.0999999999999992</c:v>
                </c:pt>
                <c:pt idx="10">
                  <c:v>-2.9999999999999991</c:v>
                </c:pt>
                <c:pt idx="11">
                  <c:v>-2.899999999999999</c:v>
                </c:pt>
                <c:pt idx="12">
                  <c:v>-2.7999999999999989</c:v>
                </c:pt>
                <c:pt idx="13">
                  <c:v>-2.6999999999999988</c:v>
                </c:pt>
                <c:pt idx="14">
                  <c:v>-2.5999999999999988</c:v>
                </c:pt>
                <c:pt idx="15">
                  <c:v>-2.4999999999999987</c:v>
                </c:pt>
                <c:pt idx="16">
                  <c:v>-2.3999999999999986</c:v>
                </c:pt>
                <c:pt idx="17">
                  <c:v>-2.2999999999999985</c:v>
                </c:pt>
                <c:pt idx="18">
                  <c:v>-2.1999999999999984</c:v>
                </c:pt>
                <c:pt idx="19">
                  <c:v>-2.0999999999999983</c:v>
                </c:pt>
                <c:pt idx="20">
                  <c:v>-1.9999999999999982</c:v>
                </c:pt>
                <c:pt idx="21">
                  <c:v>-1.8999999999999981</c:v>
                </c:pt>
                <c:pt idx="22">
                  <c:v>-1.799999999999998</c:v>
                </c:pt>
                <c:pt idx="23">
                  <c:v>-1.699999999999998</c:v>
                </c:pt>
                <c:pt idx="24">
                  <c:v>-1.5999999999999979</c:v>
                </c:pt>
                <c:pt idx="25">
                  <c:v>-1.4999999999999978</c:v>
                </c:pt>
                <c:pt idx="26">
                  <c:v>-1.3999999999999977</c:v>
                </c:pt>
                <c:pt idx="27">
                  <c:v>-1.2999999999999976</c:v>
                </c:pt>
                <c:pt idx="28">
                  <c:v>-1.1999999999999975</c:v>
                </c:pt>
                <c:pt idx="29">
                  <c:v>-1.0999999999999974</c:v>
                </c:pt>
                <c:pt idx="30">
                  <c:v>-0.99999999999999745</c:v>
                </c:pt>
                <c:pt idx="31">
                  <c:v>-0.89999999999999747</c:v>
                </c:pt>
                <c:pt idx="32">
                  <c:v>-0.79999999999999749</c:v>
                </c:pt>
                <c:pt idx="33">
                  <c:v>-0.69999999999999751</c:v>
                </c:pt>
                <c:pt idx="34">
                  <c:v>-0.59999999999999754</c:v>
                </c:pt>
                <c:pt idx="35">
                  <c:v>-0.49999999999999756</c:v>
                </c:pt>
                <c:pt idx="36">
                  <c:v>-0.39999999999999758</c:v>
                </c:pt>
                <c:pt idx="37">
                  <c:v>-0.2999999999999976</c:v>
                </c:pt>
                <c:pt idx="38">
                  <c:v>-0.1999999999999976</c:v>
                </c:pt>
                <c:pt idx="39">
                  <c:v>-9.9999999999997591E-2</c:v>
                </c:pt>
                <c:pt idx="40">
                  <c:v>0</c:v>
                </c:pt>
                <c:pt idx="41">
                  <c:v>0.1</c:v>
                </c:pt>
                <c:pt idx="42">
                  <c:v>0.2</c:v>
                </c:pt>
                <c:pt idx="43">
                  <c:v>0.30000000000000004</c:v>
                </c:pt>
                <c:pt idx="44">
                  <c:v>0.4</c:v>
                </c:pt>
                <c:pt idx="45">
                  <c:v>0.5</c:v>
                </c:pt>
                <c:pt idx="46">
                  <c:v>0.6</c:v>
                </c:pt>
                <c:pt idx="47">
                  <c:v>0.7</c:v>
                </c:pt>
                <c:pt idx="48">
                  <c:v>0.79999999999999993</c:v>
                </c:pt>
                <c:pt idx="49">
                  <c:v>0.89999999999999991</c:v>
                </c:pt>
                <c:pt idx="50">
                  <c:v>0.99999999999999989</c:v>
                </c:pt>
                <c:pt idx="51">
                  <c:v>1.0999999999999999</c:v>
                </c:pt>
                <c:pt idx="52">
                  <c:v>1.2</c:v>
                </c:pt>
                <c:pt idx="53">
                  <c:v>1.3</c:v>
                </c:pt>
                <c:pt idx="54">
                  <c:v>1.4000000000000001</c:v>
                </c:pt>
                <c:pt idx="55">
                  <c:v>1.5000000000000002</c:v>
                </c:pt>
                <c:pt idx="56">
                  <c:v>1.6000000000000003</c:v>
                </c:pt>
                <c:pt idx="57">
                  <c:v>1.7000000000000004</c:v>
                </c:pt>
                <c:pt idx="58">
                  <c:v>1.8000000000000005</c:v>
                </c:pt>
                <c:pt idx="59">
                  <c:v>1.9000000000000006</c:v>
                </c:pt>
                <c:pt idx="60">
                  <c:v>2.0000000000000004</c:v>
                </c:pt>
                <c:pt idx="61">
                  <c:v>2.1000000000000005</c:v>
                </c:pt>
                <c:pt idx="62">
                  <c:v>2.2000000000000006</c:v>
                </c:pt>
                <c:pt idx="63">
                  <c:v>2.3000000000000007</c:v>
                </c:pt>
                <c:pt idx="64">
                  <c:v>2.4000000000000008</c:v>
                </c:pt>
                <c:pt idx="65">
                  <c:v>2.5000000000000009</c:v>
                </c:pt>
                <c:pt idx="66">
                  <c:v>2.600000000000001</c:v>
                </c:pt>
                <c:pt idx="67">
                  <c:v>2.7000000000000011</c:v>
                </c:pt>
                <c:pt idx="68">
                  <c:v>2.8000000000000012</c:v>
                </c:pt>
                <c:pt idx="69">
                  <c:v>2.9000000000000012</c:v>
                </c:pt>
                <c:pt idx="70">
                  <c:v>3.0000000000000013</c:v>
                </c:pt>
                <c:pt idx="71">
                  <c:v>3.1000000000000014</c:v>
                </c:pt>
                <c:pt idx="72">
                  <c:v>3.2000000000000015</c:v>
                </c:pt>
                <c:pt idx="73">
                  <c:v>3.3000000000000016</c:v>
                </c:pt>
                <c:pt idx="74">
                  <c:v>3.4000000000000017</c:v>
                </c:pt>
                <c:pt idx="75">
                  <c:v>3.5000000000000018</c:v>
                </c:pt>
                <c:pt idx="76">
                  <c:v>3.6000000000000019</c:v>
                </c:pt>
                <c:pt idx="77">
                  <c:v>3.700000000000002</c:v>
                </c:pt>
                <c:pt idx="78">
                  <c:v>3.800000000000002</c:v>
                </c:pt>
                <c:pt idx="79">
                  <c:v>3.9000000000000021</c:v>
                </c:pt>
                <c:pt idx="80">
                  <c:v>4.0000000000000018</c:v>
                </c:pt>
                <c:pt idx="81">
                  <c:v>4.1000000000000014</c:v>
                </c:pt>
                <c:pt idx="82">
                  <c:v>4.2000000000000011</c:v>
                </c:pt>
                <c:pt idx="83">
                  <c:v>4.3000000000000007</c:v>
                </c:pt>
                <c:pt idx="84">
                  <c:v>4.4000000000000004</c:v>
                </c:pt>
                <c:pt idx="85">
                  <c:v>4.5</c:v>
                </c:pt>
                <c:pt idx="86">
                  <c:v>4.5999999999999996</c:v>
                </c:pt>
                <c:pt idx="87">
                  <c:v>4.6999999999999993</c:v>
                </c:pt>
                <c:pt idx="88">
                  <c:v>4.7999999999999989</c:v>
                </c:pt>
                <c:pt idx="89">
                  <c:v>4.8999999999999986</c:v>
                </c:pt>
                <c:pt idx="90">
                  <c:v>4.9999999999999982</c:v>
                </c:pt>
                <c:pt idx="91">
                  <c:v>5.0999999999999979</c:v>
                </c:pt>
                <c:pt idx="92">
                  <c:v>5.1999999999999975</c:v>
                </c:pt>
                <c:pt idx="93">
                  <c:v>5.2999999999999972</c:v>
                </c:pt>
                <c:pt idx="94">
                  <c:v>5.3999999999999968</c:v>
                </c:pt>
                <c:pt idx="95">
                  <c:v>5.4999999999999964</c:v>
                </c:pt>
                <c:pt idx="96">
                  <c:v>5.5999999999999961</c:v>
                </c:pt>
                <c:pt idx="97">
                  <c:v>5.6999999999999957</c:v>
                </c:pt>
                <c:pt idx="98">
                  <c:v>5.7999999999999954</c:v>
                </c:pt>
                <c:pt idx="99">
                  <c:v>5.899999999999995</c:v>
                </c:pt>
                <c:pt idx="100">
                  <c:v>5.99999999999999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131-4F21-9A9D-A5592EE207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843512"/>
        <c:axId val="419843840"/>
      </c:scatterChart>
      <c:valAx>
        <c:axId val="419843512"/>
        <c:scaling>
          <c:orientation val="minMax"/>
          <c:max val="6"/>
          <c:min val="-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9843840"/>
        <c:crossesAt val="-4"/>
        <c:crossBetween val="midCat"/>
        <c:majorUnit val="0.5"/>
      </c:valAx>
      <c:valAx>
        <c:axId val="419843840"/>
        <c:scaling>
          <c:orientation val="minMax"/>
          <c:max val="0.4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9843512"/>
        <c:crossesAt val="-4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ayout>
        <c:manualLayout>
          <c:xMode val="edge"/>
          <c:yMode val="edge"/>
          <c:x val="7.7214204182708121E-2"/>
          <c:y val="0.85656629604716494"/>
          <c:w val="0.77466529319704602"/>
          <c:h val="0.126021544329962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u="none" strike="noStrike" baseline="0">
                <a:effectLst/>
              </a:rPr>
              <a:t>Disutility as a function of the frequency of severe events</a:t>
            </a:r>
            <a:endParaRPr lang="en-US" sz="1600" b="1"/>
          </a:p>
        </c:rich>
      </c:tx>
      <c:layout>
        <c:manualLayout>
          <c:xMode val="edge"/>
          <c:yMode val="edge"/>
          <c:x val="1.9728509287151495E-2"/>
          <c:y val="2.1296369203849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'!$AB$6</c:f>
              <c:strCache>
                <c:ptCount val="1"/>
                <c:pt idx="0">
                  <c:v>Disutility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1'!$S$8:$S$108</c:f>
              <c:numCache>
                <c:formatCode>General</c:formatCode>
                <c:ptCount val="101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  <c:pt idx="6">
                  <c:v>6.0000000000000001E-3</c:v>
                </c:pt>
                <c:pt idx="7">
                  <c:v>7.0000000000000001E-3</c:v>
                </c:pt>
                <c:pt idx="8">
                  <c:v>8.0000000000000002E-3</c:v>
                </c:pt>
                <c:pt idx="9">
                  <c:v>9.0000000000000011E-3</c:v>
                </c:pt>
                <c:pt idx="10">
                  <c:v>1.0000000000000002E-2</c:v>
                </c:pt>
                <c:pt idx="11">
                  <c:v>1.1000000000000003E-2</c:v>
                </c:pt>
                <c:pt idx="12">
                  <c:v>1.2000000000000004E-2</c:v>
                </c:pt>
                <c:pt idx="13">
                  <c:v>1.3000000000000005E-2</c:v>
                </c:pt>
                <c:pt idx="14">
                  <c:v>1.4000000000000005E-2</c:v>
                </c:pt>
                <c:pt idx="15">
                  <c:v>1.5000000000000006E-2</c:v>
                </c:pt>
                <c:pt idx="16">
                  <c:v>1.6000000000000007E-2</c:v>
                </c:pt>
                <c:pt idx="17">
                  <c:v>1.7000000000000008E-2</c:v>
                </c:pt>
                <c:pt idx="18">
                  <c:v>1.8000000000000009E-2</c:v>
                </c:pt>
                <c:pt idx="19">
                  <c:v>1.900000000000001E-2</c:v>
                </c:pt>
                <c:pt idx="20">
                  <c:v>2.0000000000000011E-2</c:v>
                </c:pt>
                <c:pt idx="21">
                  <c:v>2.1000000000000012E-2</c:v>
                </c:pt>
                <c:pt idx="22">
                  <c:v>2.2000000000000013E-2</c:v>
                </c:pt>
                <c:pt idx="23">
                  <c:v>2.3000000000000013E-2</c:v>
                </c:pt>
                <c:pt idx="24">
                  <c:v>2.4000000000000014E-2</c:v>
                </c:pt>
                <c:pt idx="25">
                  <c:v>2.5000000000000015E-2</c:v>
                </c:pt>
                <c:pt idx="26">
                  <c:v>2.6000000000000016E-2</c:v>
                </c:pt>
                <c:pt idx="27">
                  <c:v>2.7000000000000017E-2</c:v>
                </c:pt>
                <c:pt idx="28">
                  <c:v>2.8000000000000018E-2</c:v>
                </c:pt>
                <c:pt idx="29">
                  <c:v>2.9000000000000019E-2</c:v>
                </c:pt>
                <c:pt idx="30">
                  <c:v>3.000000000000002E-2</c:v>
                </c:pt>
                <c:pt idx="31">
                  <c:v>3.1000000000000021E-2</c:v>
                </c:pt>
                <c:pt idx="32">
                  <c:v>3.2000000000000021E-2</c:v>
                </c:pt>
                <c:pt idx="33">
                  <c:v>3.3000000000000022E-2</c:v>
                </c:pt>
                <c:pt idx="34">
                  <c:v>3.4000000000000023E-2</c:v>
                </c:pt>
                <c:pt idx="35">
                  <c:v>3.5000000000000024E-2</c:v>
                </c:pt>
                <c:pt idx="36">
                  <c:v>3.6000000000000025E-2</c:v>
                </c:pt>
                <c:pt idx="37">
                  <c:v>3.7000000000000026E-2</c:v>
                </c:pt>
                <c:pt idx="38">
                  <c:v>3.8000000000000027E-2</c:v>
                </c:pt>
                <c:pt idx="39">
                  <c:v>3.9000000000000028E-2</c:v>
                </c:pt>
                <c:pt idx="40">
                  <c:v>4.0000000000000029E-2</c:v>
                </c:pt>
                <c:pt idx="41">
                  <c:v>4.1000000000000029E-2</c:v>
                </c:pt>
                <c:pt idx="42">
                  <c:v>4.200000000000003E-2</c:v>
                </c:pt>
                <c:pt idx="43">
                  <c:v>4.3000000000000031E-2</c:v>
                </c:pt>
                <c:pt idx="44">
                  <c:v>4.4000000000000032E-2</c:v>
                </c:pt>
                <c:pt idx="45">
                  <c:v>4.5000000000000033E-2</c:v>
                </c:pt>
                <c:pt idx="46">
                  <c:v>4.6000000000000034E-2</c:v>
                </c:pt>
                <c:pt idx="47">
                  <c:v>4.7000000000000035E-2</c:v>
                </c:pt>
                <c:pt idx="48">
                  <c:v>4.8000000000000036E-2</c:v>
                </c:pt>
                <c:pt idx="49">
                  <c:v>4.9000000000000037E-2</c:v>
                </c:pt>
                <c:pt idx="50">
                  <c:v>5.0000000000000037E-2</c:v>
                </c:pt>
                <c:pt idx="51">
                  <c:v>5.1000000000000038E-2</c:v>
                </c:pt>
                <c:pt idx="52">
                  <c:v>5.2000000000000039E-2</c:v>
                </c:pt>
                <c:pt idx="53">
                  <c:v>5.300000000000004E-2</c:v>
                </c:pt>
                <c:pt idx="54">
                  <c:v>5.4000000000000041E-2</c:v>
                </c:pt>
                <c:pt idx="55">
                  <c:v>5.5000000000000042E-2</c:v>
                </c:pt>
                <c:pt idx="56">
                  <c:v>5.6000000000000043E-2</c:v>
                </c:pt>
                <c:pt idx="57">
                  <c:v>5.7000000000000044E-2</c:v>
                </c:pt>
                <c:pt idx="58">
                  <c:v>5.8000000000000045E-2</c:v>
                </c:pt>
                <c:pt idx="59">
                  <c:v>5.9000000000000045E-2</c:v>
                </c:pt>
                <c:pt idx="60">
                  <c:v>6.0000000000000046E-2</c:v>
                </c:pt>
                <c:pt idx="61">
                  <c:v>6.1000000000000047E-2</c:v>
                </c:pt>
                <c:pt idx="62">
                  <c:v>6.2000000000000048E-2</c:v>
                </c:pt>
                <c:pt idx="63">
                  <c:v>6.3000000000000042E-2</c:v>
                </c:pt>
                <c:pt idx="64">
                  <c:v>6.4000000000000043E-2</c:v>
                </c:pt>
                <c:pt idx="65">
                  <c:v>6.5000000000000044E-2</c:v>
                </c:pt>
                <c:pt idx="66">
                  <c:v>6.6000000000000045E-2</c:v>
                </c:pt>
                <c:pt idx="67">
                  <c:v>6.7000000000000046E-2</c:v>
                </c:pt>
                <c:pt idx="68">
                  <c:v>6.8000000000000047E-2</c:v>
                </c:pt>
                <c:pt idx="69">
                  <c:v>6.9000000000000047E-2</c:v>
                </c:pt>
                <c:pt idx="70">
                  <c:v>7.0000000000000048E-2</c:v>
                </c:pt>
                <c:pt idx="71">
                  <c:v>7.1000000000000049E-2</c:v>
                </c:pt>
                <c:pt idx="72">
                  <c:v>7.200000000000005E-2</c:v>
                </c:pt>
                <c:pt idx="73">
                  <c:v>7.3000000000000051E-2</c:v>
                </c:pt>
                <c:pt idx="74">
                  <c:v>7.4000000000000052E-2</c:v>
                </c:pt>
                <c:pt idx="75">
                  <c:v>7.5000000000000053E-2</c:v>
                </c:pt>
                <c:pt idx="76">
                  <c:v>7.6000000000000054E-2</c:v>
                </c:pt>
                <c:pt idx="77">
                  <c:v>7.7000000000000055E-2</c:v>
                </c:pt>
                <c:pt idx="78">
                  <c:v>7.8000000000000055E-2</c:v>
                </c:pt>
                <c:pt idx="79">
                  <c:v>7.9000000000000056E-2</c:v>
                </c:pt>
                <c:pt idx="80">
                  <c:v>8.0000000000000057E-2</c:v>
                </c:pt>
                <c:pt idx="81">
                  <c:v>8.1000000000000058E-2</c:v>
                </c:pt>
                <c:pt idx="82">
                  <c:v>8.2000000000000059E-2</c:v>
                </c:pt>
                <c:pt idx="83">
                  <c:v>8.300000000000006E-2</c:v>
                </c:pt>
                <c:pt idx="84">
                  <c:v>8.4000000000000061E-2</c:v>
                </c:pt>
                <c:pt idx="85">
                  <c:v>8.5000000000000062E-2</c:v>
                </c:pt>
                <c:pt idx="86">
                  <c:v>8.6000000000000063E-2</c:v>
                </c:pt>
                <c:pt idx="87">
                  <c:v>8.7000000000000063E-2</c:v>
                </c:pt>
                <c:pt idx="88">
                  <c:v>8.8000000000000064E-2</c:v>
                </c:pt>
                <c:pt idx="89">
                  <c:v>8.9000000000000065E-2</c:v>
                </c:pt>
                <c:pt idx="90">
                  <c:v>9.0000000000000066E-2</c:v>
                </c:pt>
                <c:pt idx="91">
                  <c:v>9.1000000000000067E-2</c:v>
                </c:pt>
                <c:pt idx="92">
                  <c:v>9.2000000000000068E-2</c:v>
                </c:pt>
                <c:pt idx="93">
                  <c:v>9.3000000000000069E-2</c:v>
                </c:pt>
                <c:pt idx="94">
                  <c:v>9.400000000000007E-2</c:v>
                </c:pt>
                <c:pt idx="95">
                  <c:v>9.500000000000007E-2</c:v>
                </c:pt>
                <c:pt idx="96">
                  <c:v>9.6000000000000071E-2</c:v>
                </c:pt>
                <c:pt idx="97">
                  <c:v>9.7000000000000072E-2</c:v>
                </c:pt>
                <c:pt idx="98">
                  <c:v>9.8000000000000073E-2</c:v>
                </c:pt>
                <c:pt idx="99">
                  <c:v>9.9000000000000074E-2</c:v>
                </c:pt>
                <c:pt idx="100">
                  <c:v>0.10000000000000007</c:v>
                </c:pt>
              </c:numCache>
            </c:numRef>
          </c:xVal>
          <c:yVal>
            <c:numRef>
              <c:f>'1'!$AB$8:$AB$108</c:f>
              <c:numCache>
                <c:formatCode>General</c:formatCode>
                <c:ptCount val="101"/>
                <c:pt idx="0">
                  <c:v>2.2750131948179209E-2</c:v>
                </c:pt>
                <c:pt idx="1">
                  <c:v>2.3727381816231029E-2</c:v>
                </c:pt>
                <c:pt idx="2">
                  <c:v>2.470463168428285E-2</c:v>
                </c:pt>
                <c:pt idx="3">
                  <c:v>2.5681881552334671E-2</c:v>
                </c:pt>
                <c:pt idx="4">
                  <c:v>2.6659131420386492E-2</c:v>
                </c:pt>
                <c:pt idx="5">
                  <c:v>2.7636381288438313E-2</c:v>
                </c:pt>
                <c:pt idx="6">
                  <c:v>2.8613631156490134E-2</c:v>
                </c:pt>
                <c:pt idx="7">
                  <c:v>2.9590881024541958E-2</c:v>
                </c:pt>
                <c:pt idx="8">
                  <c:v>3.0568130892593776E-2</c:v>
                </c:pt>
                <c:pt idx="9">
                  <c:v>3.15453807606456E-2</c:v>
                </c:pt>
                <c:pt idx="10">
                  <c:v>3.2522630628697417E-2</c:v>
                </c:pt>
                <c:pt idx="11">
                  <c:v>3.3499880496749235E-2</c:v>
                </c:pt>
                <c:pt idx="12">
                  <c:v>3.4477130364801059E-2</c:v>
                </c:pt>
                <c:pt idx="13">
                  <c:v>3.5454380232852883E-2</c:v>
                </c:pt>
                <c:pt idx="14">
                  <c:v>3.6431630100904708E-2</c:v>
                </c:pt>
                <c:pt idx="15">
                  <c:v>3.7408879968956525E-2</c:v>
                </c:pt>
                <c:pt idx="16">
                  <c:v>3.838612983700835E-2</c:v>
                </c:pt>
                <c:pt idx="17">
                  <c:v>3.9363379705060167E-2</c:v>
                </c:pt>
                <c:pt idx="18">
                  <c:v>4.0340629573111991E-2</c:v>
                </c:pt>
                <c:pt idx="19">
                  <c:v>4.1317879441163816E-2</c:v>
                </c:pt>
                <c:pt idx="20">
                  <c:v>4.2295129309215633E-2</c:v>
                </c:pt>
                <c:pt idx="21">
                  <c:v>4.3272379177267457E-2</c:v>
                </c:pt>
                <c:pt idx="22">
                  <c:v>4.4249629045319275E-2</c:v>
                </c:pt>
                <c:pt idx="23">
                  <c:v>4.5226878913371099E-2</c:v>
                </c:pt>
                <c:pt idx="24">
                  <c:v>4.6204128781422917E-2</c:v>
                </c:pt>
                <c:pt idx="25">
                  <c:v>4.7181378649474741E-2</c:v>
                </c:pt>
                <c:pt idx="26">
                  <c:v>4.8158628517526565E-2</c:v>
                </c:pt>
                <c:pt idx="27">
                  <c:v>4.9135878385578383E-2</c:v>
                </c:pt>
                <c:pt idx="28">
                  <c:v>5.0113128253630207E-2</c:v>
                </c:pt>
                <c:pt idx="29">
                  <c:v>5.1090378121682031E-2</c:v>
                </c:pt>
                <c:pt idx="30">
                  <c:v>5.2067627989733856E-2</c:v>
                </c:pt>
                <c:pt idx="31">
                  <c:v>5.3044877857785666E-2</c:v>
                </c:pt>
                <c:pt idx="32">
                  <c:v>5.402212772583749E-2</c:v>
                </c:pt>
                <c:pt idx="33">
                  <c:v>5.4999377593889315E-2</c:v>
                </c:pt>
                <c:pt idx="34">
                  <c:v>5.5976627461941139E-2</c:v>
                </c:pt>
                <c:pt idx="35">
                  <c:v>5.6953877329992963E-2</c:v>
                </c:pt>
                <c:pt idx="36">
                  <c:v>5.7931127198044774E-2</c:v>
                </c:pt>
                <c:pt idx="37">
                  <c:v>5.8908377066096598E-2</c:v>
                </c:pt>
                <c:pt idx="38">
                  <c:v>5.9885626934148423E-2</c:v>
                </c:pt>
                <c:pt idx="39">
                  <c:v>6.0862876802200247E-2</c:v>
                </c:pt>
                <c:pt idx="40">
                  <c:v>6.1840126670252064E-2</c:v>
                </c:pt>
                <c:pt idx="41">
                  <c:v>6.2817376538303882E-2</c:v>
                </c:pt>
                <c:pt idx="42">
                  <c:v>6.379462640635572E-2</c:v>
                </c:pt>
                <c:pt idx="43">
                  <c:v>6.477187627440753E-2</c:v>
                </c:pt>
                <c:pt idx="44">
                  <c:v>6.5749126142459355E-2</c:v>
                </c:pt>
                <c:pt idx="45">
                  <c:v>6.6726376010511179E-2</c:v>
                </c:pt>
                <c:pt idx="46">
                  <c:v>6.770362587856299E-2</c:v>
                </c:pt>
                <c:pt idx="47">
                  <c:v>6.8680875746614828E-2</c:v>
                </c:pt>
                <c:pt idx="48">
                  <c:v>6.9658125614666638E-2</c:v>
                </c:pt>
                <c:pt idx="49">
                  <c:v>7.0635375482718463E-2</c:v>
                </c:pt>
                <c:pt idx="50">
                  <c:v>7.1612625350770287E-2</c:v>
                </c:pt>
                <c:pt idx="51">
                  <c:v>7.2589875218822097E-2</c:v>
                </c:pt>
                <c:pt idx="52">
                  <c:v>7.3567125086873936E-2</c:v>
                </c:pt>
                <c:pt idx="53">
                  <c:v>7.4544374954925746E-2</c:v>
                </c:pt>
                <c:pt idx="54">
                  <c:v>7.5521624822977571E-2</c:v>
                </c:pt>
                <c:pt idx="55">
                  <c:v>7.6498874691029395E-2</c:v>
                </c:pt>
                <c:pt idx="56">
                  <c:v>7.7476124559081219E-2</c:v>
                </c:pt>
                <c:pt idx="57">
                  <c:v>7.8453374427133044E-2</c:v>
                </c:pt>
                <c:pt idx="58">
                  <c:v>7.9430624295184854E-2</c:v>
                </c:pt>
                <c:pt idx="59">
                  <c:v>8.0407874163236678E-2</c:v>
                </c:pt>
                <c:pt idx="60">
                  <c:v>8.1385124031288503E-2</c:v>
                </c:pt>
                <c:pt idx="61">
                  <c:v>8.2362373899340327E-2</c:v>
                </c:pt>
                <c:pt idx="62">
                  <c:v>8.3339623767392151E-2</c:v>
                </c:pt>
                <c:pt idx="63">
                  <c:v>8.4316873635443962E-2</c:v>
                </c:pt>
                <c:pt idx="64">
                  <c:v>8.5294123503495772E-2</c:v>
                </c:pt>
                <c:pt idx="65">
                  <c:v>8.6271373371547611E-2</c:v>
                </c:pt>
                <c:pt idx="66">
                  <c:v>8.7248623239599421E-2</c:v>
                </c:pt>
                <c:pt idx="67">
                  <c:v>8.8225873107651245E-2</c:v>
                </c:pt>
                <c:pt idx="68">
                  <c:v>8.920312297570307E-2</c:v>
                </c:pt>
                <c:pt idx="69">
                  <c:v>9.018037284375488E-2</c:v>
                </c:pt>
                <c:pt idx="70">
                  <c:v>9.1157622711806718E-2</c:v>
                </c:pt>
                <c:pt idx="71">
                  <c:v>9.2134872579858529E-2</c:v>
                </c:pt>
                <c:pt idx="72">
                  <c:v>9.3112122447910353E-2</c:v>
                </c:pt>
                <c:pt idx="73">
                  <c:v>9.4089372315962178E-2</c:v>
                </c:pt>
                <c:pt idx="74">
                  <c:v>9.5066622184013988E-2</c:v>
                </c:pt>
                <c:pt idx="75">
                  <c:v>9.6043872052065826E-2</c:v>
                </c:pt>
                <c:pt idx="76">
                  <c:v>9.7021121920117637E-2</c:v>
                </c:pt>
                <c:pt idx="77">
                  <c:v>9.7998371788169461E-2</c:v>
                </c:pt>
                <c:pt idx="78">
                  <c:v>9.8975621656221285E-2</c:v>
                </c:pt>
                <c:pt idx="79">
                  <c:v>9.995287152427311E-2</c:v>
                </c:pt>
                <c:pt idx="80">
                  <c:v>0.10093012139232493</c:v>
                </c:pt>
                <c:pt idx="81">
                  <c:v>0.10190737126037674</c:v>
                </c:pt>
                <c:pt idx="82">
                  <c:v>0.10288462112842857</c:v>
                </c:pt>
                <c:pt idx="83">
                  <c:v>0.10386187099648039</c:v>
                </c:pt>
                <c:pt idx="84">
                  <c:v>0.10483912086453222</c:v>
                </c:pt>
                <c:pt idx="85">
                  <c:v>0.10581637073258403</c:v>
                </c:pt>
                <c:pt idx="86">
                  <c:v>0.10679362060063585</c:v>
                </c:pt>
                <c:pt idx="87">
                  <c:v>0.10777087046868768</c:v>
                </c:pt>
                <c:pt idx="88">
                  <c:v>0.1087481203367395</c:v>
                </c:pt>
                <c:pt idx="89">
                  <c:v>0.10972537020479133</c:v>
                </c:pt>
                <c:pt idx="90">
                  <c:v>0.11070262007284314</c:v>
                </c:pt>
                <c:pt idx="91">
                  <c:v>0.11167986994089497</c:v>
                </c:pt>
                <c:pt idx="92">
                  <c:v>0.11265711980894678</c:v>
                </c:pt>
                <c:pt idx="93">
                  <c:v>0.11363436967699861</c:v>
                </c:pt>
                <c:pt idx="94">
                  <c:v>0.11461161954505043</c:v>
                </c:pt>
                <c:pt idx="95">
                  <c:v>0.11558886941310224</c:v>
                </c:pt>
                <c:pt idx="96">
                  <c:v>0.11656611928115408</c:v>
                </c:pt>
                <c:pt idx="97">
                  <c:v>0.11754336914920589</c:v>
                </c:pt>
                <c:pt idx="98">
                  <c:v>0.11852061901725772</c:v>
                </c:pt>
                <c:pt idx="99">
                  <c:v>0.11949786888530954</c:v>
                </c:pt>
                <c:pt idx="100">
                  <c:v>0.120475118753361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0B-4C90-914F-D1177303CA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3736688"/>
        <c:axId val="343737016"/>
      </c:scatterChart>
      <c:valAx>
        <c:axId val="343736688"/>
        <c:scaling>
          <c:orientation val="minMax"/>
          <c:max val="5.000000000000001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 of severely stressful eve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737016"/>
        <c:crosses val="autoZero"/>
        <c:crossBetween val="midCat"/>
      </c:valAx>
      <c:valAx>
        <c:axId val="343737016"/>
        <c:scaling>
          <c:orientation val="minMax"/>
          <c:max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Disutil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736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29920</xdr:colOff>
      <xdr:row>9</xdr:row>
      <xdr:rowOff>162560</xdr:rowOff>
    </xdr:from>
    <xdr:to>
      <xdr:col>13</xdr:col>
      <xdr:colOff>487680</xdr:colOff>
      <xdr:row>50</xdr:row>
      <xdr:rowOff>1727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14960</xdr:colOff>
      <xdr:row>9</xdr:row>
      <xdr:rowOff>172720</xdr:rowOff>
    </xdr:from>
    <xdr:to>
      <xdr:col>26</xdr:col>
      <xdr:colOff>467360</xdr:colOff>
      <xdr:row>40</xdr:row>
      <xdr:rowOff>1016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8"/>
  <sheetViews>
    <sheetView tabSelected="1" zoomScale="75" zoomScaleNormal="75" workbookViewId="0">
      <selection activeCell="B2" sqref="B2"/>
    </sheetView>
  </sheetViews>
  <sheetFormatPr defaultRowHeight="14.4" x14ac:dyDescent="0.3"/>
  <cols>
    <col min="1" max="1" width="24.6640625" customWidth="1"/>
    <col min="2" max="2" width="12" bestFit="1" customWidth="1"/>
    <col min="3" max="3" width="12.44140625" bestFit="1" customWidth="1"/>
    <col min="4" max="5" width="12.44140625" customWidth="1"/>
    <col min="16" max="16" width="11" customWidth="1"/>
  </cols>
  <sheetData>
    <row r="1" spans="1:31" x14ac:dyDescent="0.3">
      <c r="A1" t="s">
        <v>22</v>
      </c>
      <c r="B1">
        <v>2</v>
      </c>
      <c r="D1" t="s">
        <v>21</v>
      </c>
    </row>
    <row r="2" spans="1:31" x14ac:dyDescent="0.3">
      <c r="A2" t="s">
        <v>19</v>
      </c>
      <c r="B2">
        <v>1</v>
      </c>
      <c r="D2" t="s">
        <v>21</v>
      </c>
    </row>
    <row r="3" spans="1:31" x14ac:dyDescent="0.3">
      <c r="A3" t="s">
        <v>20</v>
      </c>
      <c r="B3">
        <v>1</v>
      </c>
      <c r="D3" t="s">
        <v>21</v>
      </c>
    </row>
    <row r="5" spans="1:31" x14ac:dyDescent="0.3">
      <c r="F5" t="s">
        <v>5</v>
      </c>
      <c r="AD5" t="s">
        <v>18</v>
      </c>
    </row>
    <row r="6" spans="1:31" x14ac:dyDescent="0.3">
      <c r="B6" t="s">
        <v>23</v>
      </c>
      <c r="C6" t="s">
        <v>24</v>
      </c>
      <c r="D6" t="s">
        <v>6</v>
      </c>
      <c r="E6" t="s">
        <v>7</v>
      </c>
      <c r="F6" t="s">
        <v>2</v>
      </c>
      <c r="G6" t="s">
        <v>10</v>
      </c>
      <c r="H6" t="s">
        <v>9</v>
      </c>
      <c r="I6" t="s">
        <v>12</v>
      </c>
      <c r="J6" t="str">
        <f>A1</f>
        <v>d-prime (Nesse, 2005)</v>
      </c>
      <c r="S6" t="s">
        <v>0</v>
      </c>
      <c r="T6" t="s">
        <v>2</v>
      </c>
      <c r="U6" t="s">
        <v>3</v>
      </c>
      <c r="V6" t="s">
        <v>9</v>
      </c>
      <c r="W6" t="s">
        <v>4</v>
      </c>
      <c r="X6" t="s">
        <v>14</v>
      </c>
      <c r="Y6" t="s">
        <v>15</v>
      </c>
      <c r="Z6" t="s">
        <v>16</v>
      </c>
      <c r="AA6" t="s">
        <v>17</v>
      </c>
      <c r="AB6" t="s">
        <v>13</v>
      </c>
    </row>
    <row r="7" spans="1:31" x14ac:dyDescent="0.3">
      <c r="A7" t="s">
        <v>1</v>
      </c>
      <c r="B7">
        <v>0</v>
      </c>
      <c r="C7">
        <v>2</v>
      </c>
      <c r="D7">
        <f>B7</f>
        <v>0</v>
      </c>
    </row>
    <row r="8" spans="1:31" x14ac:dyDescent="0.3">
      <c r="A8">
        <v>-4</v>
      </c>
      <c r="B8">
        <f>_xlfn.NORM.S.DIST(A8,0)</f>
        <v>1.3383022576488537E-4</v>
      </c>
      <c r="C8">
        <f>_xlfn.NORM.S.DIST((A8-$C$7),0)</f>
        <v>6.0758828498232861E-9</v>
      </c>
      <c r="D8">
        <f>_xlfn.NORM.S.DIST(A8,1)</f>
        <v>3.1671241833119857E-5</v>
      </c>
      <c r="E8">
        <f>_xlfn.NORM.S.DIST((A8-$C$7),1)</f>
        <v>9.8658764503769437E-10</v>
      </c>
      <c r="F8">
        <f>IF(A8=$B$1,1,0)</f>
        <v>0</v>
      </c>
      <c r="G8">
        <f>F8*(1-E8)</f>
        <v>0</v>
      </c>
      <c r="H8">
        <f>IF(A8=$B$1,1,0)</f>
        <v>0</v>
      </c>
      <c r="I8">
        <f>D8*H8</f>
        <v>0</v>
      </c>
      <c r="J8">
        <f>B1</f>
        <v>2</v>
      </c>
      <c r="K8">
        <f>0.5</f>
        <v>0.5</v>
      </c>
      <c r="S8">
        <v>0</v>
      </c>
      <c r="T8">
        <f>$Q$36*S8</f>
        <v>0</v>
      </c>
      <c r="U8">
        <f>(1-$Q$37)*(1-S8)</f>
        <v>2.2750131948179209E-2</v>
      </c>
      <c r="V8">
        <f>$Q$37*(1-S8)</f>
        <v>0.97724986805182079</v>
      </c>
      <c r="W8">
        <f>(1-$Q$36)*S8</f>
        <v>0</v>
      </c>
      <c r="X8">
        <f>SUM(T8:W8)</f>
        <v>1</v>
      </c>
      <c r="Y8">
        <f>T8*$B$3</f>
        <v>0</v>
      </c>
      <c r="Z8">
        <f>U8*$B$3</f>
        <v>2.2750131948179209E-2</v>
      </c>
      <c r="AA8">
        <f>W8*$B$2</f>
        <v>0</v>
      </c>
      <c r="AB8">
        <f>(T8*$B$3)+(U8*$B$3)+(W8*$B$2)</f>
        <v>2.2750131948179209E-2</v>
      </c>
      <c r="AD8">
        <f>T8/(T8+U8)</f>
        <v>0</v>
      </c>
      <c r="AE8">
        <f>U8/(T8+U8)</f>
        <v>1</v>
      </c>
    </row>
    <row r="9" spans="1:31" x14ac:dyDescent="0.3">
      <c r="A9">
        <f>A8+0.1</f>
        <v>-3.9</v>
      </c>
      <c r="B9">
        <f t="shared" ref="B9:B72" si="0">_xlfn.NORM.S.DIST(A9,0)</f>
        <v>1.9865547139277272E-4</v>
      </c>
      <c r="C9">
        <f t="shared" ref="C9:C72" si="1">_xlfn.NORM.S.DIST((A9-$C$7),0)</f>
        <v>1.1015763624682308E-8</v>
      </c>
      <c r="D9">
        <f t="shared" ref="D9:D72" si="2">_xlfn.NORM.S.DIST(A9,1)</f>
        <v>4.8096344017602614E-5</v>
      </c>
      <c r="E9">
        <f t="shared" ref="E9:E72" si="3">_xlfn.NORM.S.DIST((A9-$C$7),1)</f>
        <v>1.8175078630994233E-9</v>
      </c>
      <c r="F9">
        <f t="shared" ref="F9:F72" si="4">IF(A9=$B$1,1,0)</f>
        <v>0</v>
      </c>
      <c r="G9">
        <f t="shared" ref="G9:G72" si="5">F9*(1-E9)</f>
        <v>0</v>
      </c>
      <c r="H9">
        <f t="shared" ref="H9:H72" si="6">IF(A9=$B$1,1,0)</f>
        <v>0</v>
      </c>
      <c r="I9">
        <f t="shared" ref="I9:I72" si="7">D9*H9</f>
        <v>0</v>
      </c>
      <c r="J9">
        <f>J8</f>
        <v>2</v>
      </c>
      <c r="K9">
        <f>K8</f>
        <v>0.5</v>
      </c>
      <c r="S9">
        <f>S8+0.001</f>
        <v>1E-3</v>
      </c>
      <c r="T9">
        <f t="shared" ref="T9:T72" si="8">$Q$36*S9</f>
        <v>4.9999999999999979E-4</v>
      </c>
      <c r="U9">
        <f t="shared" ref="U9:U19" si="9">(1-$Q$37)*(1-S9)</f>
        <v>2.2727381816231029E-2</v>
      </c>
      <c r="V9">
        <f t="shared" ref="V9:V19" si="10">$Q$37*(1-S9)</f>
        <v>0.97627261818376898</v>
      </c>
      <c r="W9">
        <f t="shared" ref="W9:W19" si="11">(1-$Q$36)*S9</f>
        <v>5.0000000000000023E-4</v>
      </c>
      <c r="X9">
        <f>SUM(T9:W9)</f>
        <v>1</v>
      </c>
      <c r="Y9">
        <f t="shared" ref="Y9:Y16" si="12">T9*$B$3</f>
        <v>4.9999999999999979E-4</v>
      </c>
      <c r="Z9">
        <f t="shared" ref="Z9:Z16" si="13">U9*$B$3</f>
        <v>2.2727381816231029E-2</v>
      </c>
      <c r="AA9">
        <f t="shared" ref="AA9:AA16" si="14">W9*$B$2</f>
        <v>5.0000000000000023E-4</v>
      </c>
      <c r="AB9">
        <f t="shared" ref="AB9:AB72" si="15">(T9*$B$3)+(U9*$B$3)+(W9*$B$2)</f>
        <v>2.3727381816231029E-2</v>
      </c>
      <c r="AD9">
        <f t="shared" ref="AD9:AD16" si="16">T9/(T9+U9)</f>
        <v>2.1526317686421527E-2</v>
      </c>
      <c r="AE9">
        <f t="shared" ref="AE9:AE16" si="17">U9/(T9+U9)</f>
        <v>0.97847368231357845</v>
      </c>
    </row>
    <row r="10" spans="1:31" x14ac:dyDescent="0.3">
      <c r="A10">
        <f t="shared" ref="A10:A73" si="18">A9+0.1</f>
        <v>-3.8</v>
      </c>
      <c r="B10">
        <f t="shared" si="0"/>
        <v>2.9194692579146027E-4</v>
      </c>
      <c r="C10">
        <f t="shared" si="1"/>
        <v>1.9773196406244672E-8</v>
      </c>
      <c r="D10">
        <f t="shared" si="2"/>
        <v>7.234804392511999E-5</v>
      </c>
      <c r="E10">
        <f t="shared" si="3"/>
        <v>3.31574597832616E-9</v>
      </c>
      <c r="F10">
        <f t="shared" si="4"/>
        <v>0</v>
      </c>
      <c r="G10">
        <f t="shared" si="5"/>
        <v>0</v>
      </c>
      <c r="H10">
        <f t="shared" si="6"/>
        <v>0</v>
      </c>
      <c r="I10">
        <f t="shared" si="7"/>
        <v>0</v>
      </c>
      <c r="J10">
        <f t="shared" ref="J10:J73" si="19">J9</f>
        <v>2</v>
      </c>
      <c r="K10">
        <f t="shared" ref="K10:K73" si="20">K9</f>
        <v>0.5</v>
      </c>
      <c r="S10">
        <f t="shared" ref="S10:S73" si="21">S9+0.001</f>
        <v>2E-3</v>
      </c>
      <c r="T10">
        <f t="shared" si="8"/>
        <v>9.9999999999999959E-4</v>
      </c>
      <c r="U10">
        <f t="shared" si="9"/>
        <v>2.2704631684282849E-2</v>
      </c>
      <c r="V10">
        <f t="shared" si="10"/>
        <v>0.97529536831571717</v>
      </c>
      <c r="W10">
        <f t="shared" si="11"/>
        <v>1.0000000000000005E-3</v>
      </c>
      <c r="X10">
        <f>SUM(T10:W10)</f>
        <v>1</v>
      </c>
      <c r="Y10">
        <f t="shared" si="12"/>
        <v>9.9999999999999959E-4</v>
      </c>
      <c r="Z10">
        <f t="shared" si="13"/>
        <v>2.2704631684282849E-2</v>
      </c>
      <c r="AA10">
        <f t="shared" si="14"/>
        <v>1.0000000000000005E-3</v>
      </c>
      <c r="AB10">
        <f t="shared" si="15"/>
        <v>2.470463168428285E-2</v>
      </c>
      <c r="AD10">
        <f t="shared" si="16"/>
        <v>4.2185848458596423E-2</v>
      </c>
      <c r="AE10">
        <f t="shared" si="17"/>
        <v>0.95781415154140348</v>
      </c>
    </row>
    <row r="11" spans="1:31" x14ac:dyDescent="0.3">
      <c r="A11">
        <f t="shared" si="18"/>
        <v>-3.6999999999999997</v>
      </c>
      <c r="B11">
        <f t="shared" si="0"/>
        <v>4.2478027055075219E-4</v>
      </c>
      <c r="C11">
        <f t="shared" si="1"/>
        <v>3.5139550948204466E-8</v>
      </c>
      <c r="D11">
        <f t="shared" si="2"/>
        <v>1.0779973347738824E-4</v>
      </c>
      <c r="E11">
        <f t="shared" si="3"/>
        <v>5.9903714010635288E-9</v>
      </c>
      <c r="F11">
        <f t="shared" si="4"/>
        <v>0</v>
      </c>
      <c r="G11">
        <f t="shared" si="5"/>
        <v>0</v>
      </c>
      <c r="H11">
        <f t="shared" si="6"/>
        <v>0</v>
      </c>
      <c r="I11">
        <f t="shared" si="7"/>
        <v>0</v>
      </c>
      <c r="J11">
        <f t="shared" si="19"/>
        <v>2</v>
      </c>
      <c r="K11">
        <f t="shared" si="20"/>
        <v>0.5</v>
      </c>
      <c r="S11">
        <f t="shared" si="21"/>
        <v>3.0000000000000001E-3</v>
      </c>
      <c r="T11">
        <f t="shared" si="8"/>
        <v>1.4999999999999994E-3</v>
      </c>
      <c r="U11">
        <f t="shared" si="9"/>
        <v>2.2681881552334672E-2</v>
      </c>
      <c r="V11">
        <f t="shared" si="10"/>
        <v>0.97431811844766536</v>
      </c>
      <c r="W11">
        <f t="shared" si="11"/>
        <v>1.5000000000000007E-3</v>
      </c>
      <c r="X11">
        <f>SUM(T11:W11)</f>
        <v>1</v>
      </c>
      <c r="Y11">
        <f t="shared" si="12"/>
        <v>1.4999999999999994E-3</v>
      </c>
      <c r="Z11">
        <f t="shared" si="13"/>
        <v>2.2681881552334672E-2</v>
      </c>
      <c r="AA11">
        <f t="shared" si="14"/>
        <v>1.5000000000000007E-3</v>
      </c>
      <c r="AB11">
        <f t="shared" si="15"/>
        <v>2.5681881552334671E-2</v>
      </c>
      <c r="AD11">
        <f t="shared" si="16"/>
        <v>6.2029912633294659E-2</v>
      </c>
      <c r="AE11">
        <f t="shared" si="17"/>
        <v>0.9379700873667054</v>
      </c>
    </row>
    <row r="12" spans="1:31" x14ac:dyDescent="0.3">
      <c r="A12">
        <f t="shared" si="18"/>
        <v>-3.5999999999999996</v>
      </c>
      <c r="B12">
        <f t="shared" si="0"/>
        <v>6.1190193011377298E-4</v>
      </c>
      <c r="C12">
        <f t="shared" si="1"/>
        <v>6.1826205001658573E-8</v>
      </c>
      <c r="D12">
        <f t="shared" si="2"/>
        <v>1.5910859015753396E-4</v>
      </c>
      <c r="E12">
        <f t="shared" si="3"/>
        <v>1.0717590258310892E-8</v>
      </c>
      <c r="F12">
        <f t="shared" si="4"/>
        <v>0</v>
      </c>
      <c r="G12">
        <f t="shared" si="5"/>
        <v>0</v>
      </c>
      <c r="H12">
        <f t="shared" si="6"/>
        <v>0</v>
      </c>
      <c r="I12">
        <f t="shared" si="7"/>
        <v>0</v>
      </c>
      <c r="J12">
        <f t="shared" si="19"/>
        <v>2</v>
      </c>
      <c r="K12">
        <f t="shared" si="20"/>
        <v>0.5</v>
      </c>
      <c r="S12">
        <f t="shared" si="21"/>
        <v>4.0000000000000001E-3</v>
      </c>
      <c r="T12">
        <f t="shared" si="8"/>
        <v>1.9999999999999992E-3</v>
      </c>
      <c r="U12">
        <f t="shared" si="9"/>
        <v>2.2659131420386492E-2</v>
      </c>
      <c r="V12">
        <f t="shared" si="10"/>
        <v>0.97334086857961355</v>
      </c>
      <c r="W12">
        <f t="shared" si="11"/>
        <v>2.0000000000000009E-3</v>
      </c>
      <c r="X12">
        <f t="shared" ref="X12:X19" si="22">SUM(T12:W12)</f>
        <v>1</v>
      </c>
      <c r="Y12">
        <f t="shared" si="12"/>
        <v>1.9999999999999992E-3</v>
      </c>
      <c r="Z12">
        <f t="shared" si="13"/>
        <v>2.2659131420386492E-2</v>
      </c>
      <c r="AA12">
        <f t="shared" si="14"/>
        <v>2.0000000000000009E-3</v>
      </c>
      <c r="AB12">
        <f t="shared" si="15"/>
        <v>2.6659131420386492E-2</v>
      </c>
      <c r="AD12">
        <f t="shared" si="16"/>
        <v>8.1105857538296564E-2</v>
      </c>
      <c r="AE12">
        <f t="shared" si="17"/>
        <v>0.91889414246170342</v>
      </c>
    </row>
    <row r="13" spans="1:31" x14ac:dyDescent="0.3">
      <c r="A13">
        <f t="shared" si="18"/>
        <v>-3.4999999999999996</v>
      </c>
      <c r="B13">
        <f t="shared" si="0"/>
        <v>8.7268269504576167E-4</v>
      </c>
      <c r="C13">
        <f t="shared" si="1"/>
        <v>1.0769760042543276E-7</v>
      </c>
      <c r="D13">
        <f t="shared" si="2"/>
        <v>2.3262907903552504E-4</v>
      </c>
      <c r="E13">
        <f t="shared" si="3"/>
        <v>1.8989562465887691E-8</v>
      </c>
      <c r="F13">
        <f t="shared" si="4"/>
        <v>0</v>
      </c>
      <c r="G13">
        <f t="shared" si="5"/>
        <v>0</v>
      </c>
      <c r="H13">
        <f t="shared" si="6"/>
        <v>0</v>
      </c>
      <c r="I13">
        <f t="shared" si="7"/>
        <v>0</v>
      </c>
      <c r="J13">
        <f t="shared" si="19"/>
        <v>2</v>
      </c>
      <c r="K13">
        <f t="shared" si="20"/>
        <v>0.5</v>
      </c>
      <c r="S13">
        <f t="shared" si="21"/>
        <v>5.0000000000000001E-3</v>
      </c>
      <c r="T13">
        <f t="shared" si="8"/>
        <v>2.4999999999999988E-3</v>
      </c>
      <c r="U13">
        <f t="shared" si="9"/>
        <v>2.2636381288438312E-2</v>
      </c>
      <c r="V13">
        <f t="shared" si="10"/>
        <v>0.97236361871156163</v>
      </c>
      <c r="W13">
        <f t="shared" si="11"/>
        <v>2.5000000000000014E-3</v>
      </c>
      <c r="X13">
        <f t="shared" si="22"/>
        <v>0.99999999999999989</v>
      </c>
      <c r="Y13">
        <f t="shared" si="12"/>
        <v>2.4999999999999988E-3</v>
      </c>
      <c r="Z13">
        <f t="shared" si="13"/>
        <v>2.2636381288438312E-2</v>
      </c>
      <c r="AA13">
        <f t="shared" si="14"/>
        <v>2.5000000000000014E-3</v>
      </c>
      <c r="AB13">
        <f t="shared" si="15"/>
        <v>2.7636381288438313E-2</v>
      </c>
      <c r="AD13">
        <f t="shared" si="16"/>
        <v>9.945743467656161E-2</v>
      </c>
      <c r="AE13">
        <f t="shared" si="17"/>
        <v>0.90054256532343835</v>
      </c>
    </row>
    <row r="14" spans="1:31" x14ac:dyDescent="0.3">
      <c r="A14">
        <f t="shared" si="18"/>
        <v>-3.3999999999999995</v>
      </c>
      <c r="B14">
        <f t="shared" si="0"/>
        <v>1.232219168473021E-3</v>
      </c>
      <c r="C14">
        <f t="shared" si="1"/>
        <v>1.8573618445552997E-7</v>
      </c>
      <c r="D14">
        <f t="shared" si="2"/>
        <v>3.3692926567688151E-4</v>
      </c>
      <c r="E14">
        <f t="shared" si="3"/>
        <v>3.332044848542858E-8</v>
      </c>
      <c r="F14">
        <f t="shared" si="4"/>
        <v>0</v>
      </c>
      <c r="G14">
        <f t="shared" si="5"/>
        <v>0</v>
      </c>
      <c r="H14">
        <f t="shared" si="6"/>
        <v>0</v>
      </c>
      <c r="I14">
        <f t="shared" si="7"/>
        <v>0</v>
      </c>
      <c r="J14">
        <f t="shared" si="19"/>
        <v>2</v>
      </c>
      <c r="K14">
        <f t="shared" si="20"/>
        <v>0.5</v>
      </c>
      <c r="S14">
        <f t="shared" si="21"/>
        <v>6.0000000000000001E-3</v>
      </c>
      <c r="T14">
        <f t="shared" si="8"/>
        <v>2.9999999999999988E-3</v>
      </c>
      <c r="U14">
        <f t="shared" si="9"/>
        <v>2.2613631156490132E-2</v>
      </c>
      <c r="V14">
        <f t="shared" si="10"/>
        <v>0.97138636884350982</v>
      </c>
      <c r="W14">
        <f t="shared" si="11"/>
        <v>3.0000000000000014E-3</v>
      </c>
      <c r="X14">
        <f t="shared" si="22"/>
        <v>1</v>
      </c>
      <c r="Y14">
        <f t="shared" si="12"/>
        <v>2.9999999999999988E-3</v>
      </c>
      <c r="Z14">
        <f t="shared" si="13"/>
        <v>2.2613631156490132E-2</v>
      </c>
      <c r="AA14">
        <f t="shared" si="14"/>
        <v>3.0000000000000014E-3</v>
      </c>
      <c r="AB14">
        <f t="shared" si="15"/>
        <v>2.8613631156490134E-2</v>
      </c>
      <c r="AD14">
        <f t="shared" si="16"/>
        <v>0.11712513472498573</v>
      </c>
      <c r="AE14">
        <f t="shared" si="17"/>
        <v>0.88287486527501424</v>
      </c>
    </row>
    <row r="15" spans="1:31" x14ac:dyDescent="0.3">
      <c r="A15">
        <f t="shared" si="18"/>
        <v>-3.2999999999999994</v>
      </c>
      <c r="B15">
        <f t="shared" si="0"/>
        <v>1.7225689390536843E-3</v>
      </c>
      <c r="C15">
        <f t="shared" si="1"/>
        <v>3.1713492167159929E-7</v>
      </c>
      <c r="D15">
        <f t="shared" si="2"/>
        <v>4.8342414238377744E-4</v>
      </c>
      <c r="E15">
        <f t="shared" si="3"/>
        <v>5.7901340399645999E-8</v>
      </c>
      <c r="F15">
        <f t="shared" si="4"/>
        <v>0</v>
      </c>
      <c r="G15">
        <f t="shared" si="5"/>
        <v>0</v>
      </c>
      <c r="H15">
        <f t="shared" si="6"/>
        <v>0</v>
      </c>
      <c r="I15">
        <f t="shared" si="7"/>
        <v>0</v>
      </c>
      <c r="J15">
        <f t="shared" si="19"/>
        <v>2</v>
      </c>
      <c r="K15">
        <f t="shared" si="20"/>
        <v>0.5</v>
      </c>
      <c r="S15">
        <f t="shared" si="21"/>
        <v>7.0000000000000001E-3</v>
      </c>
      <c r="T15">
        <f t="shared" si="8"/>
        <v>3.4999999999999983E-3</v>
      </c>
      <c r="U15">
        <f t="shared" si="9"/>
        <v>2.2590881024541955E-2</v>
      </c>
      <c r="V15">
        <f t="shared" si="10"/>
        <v>0.97040911897545801</v>
      </c>
      <c r="W15">
        <f t="shared" si="11"/>
        <v>3.5000000000000018E-3</v>
      </c>
      <c r="X15">
        <f t="shared" si="22"/>
        <v>0.99999999999999989</v>
      </c>
      <c r="Y15">
        <f t="shared" si="12"/>
        <v>3.4999999999999983E-3</v>
      </c>
      <c r="Z15">
        <f t="shared" si="13"/>
        <v>2.2590881024541955E-2</v>
      </c>
      <c r="AA15">
        <f t="shared" si="14"/>
        <v>3.5000000000000018E-3</v>
      </c>
      <c r="AB15">
        <f t="shared" si="15"/>
        <v>2.9590881024541958E-2</v>
      </c>
      <c r="AD15">
        <f t="shared" si="16"/>
        <v>0.13414648576672369</v>
      </c>
      <c r="AE15">
        <f t="shared" si="17"/>
        <v>0.86585351423327628</v>
      </c>
    </row>
    <row r="16" spans="1:31" x14ac:dyDescent="0.3">
      <c r="A16">
        <f t="shared" si="18"/>
        <v>-3.1999999999999993</v>
      </c>
      <c r="B16">
        <f t="shared" si="0"/>
        <v>2.3840882014648486E-3</v>
      </c>
      <c r="C16">
        <f t="shared" si="1"/>
        <v>5.3610353446976421E-7</v>
      </c>
      <c r="D16">
        <f t="shared" si="2"/>
        <v>6.8713793791584969E-4</v>
      </c>
      <c r="E16">
        <f t="shared" si="3"/>
        <v>9.9644263169334873E-8</v>
      </c>
      <c r="F16">
        <f t="shared" si="4"/>
        <v>0</v>
      </c>
      <c r="G16">
        <f t="shared" si="5"/>
        <v>0</v>
      </c>
      <c r="H16">
        <f t="shared" si="6"/>
        <v>0</v>
      </c>
      <c r="I16">
        <f t="shared" si="7"/>
        <v>0</v>
      </c>
      <c r="J16">
        <f t="shared" si="19"/>
        <v>2</v>
      </c>
      <c r="K16">
        <f t="shared" si="20"/>
        <v>0.5</v>
      </c>
      <c r="S16">
        <f t="shared" si="21"/>
        <v>8.0000000000000002E-3</v>
      </c>
      <c r="T16">
        <f t="shared" si="8"/>
        <v>3.9999999999999983E-3</v>
      </c>
      <c r="U16">
        <f t="shared" si="9"/>
        <v>2.2568130892593775E-2</v>
      </c>
      <c r="V16">
        <f t="shared" si="10"/>
        <v>0.9694318691074062</v>
      </c>
      <c r="W16">
        <f t="shared" si="11"/>
        <v>4.0000000000000018E-3</v>
      </c>
      <c r="X16">
        <f t="shared" si="22"/>
        <v>1</v>
      </c>
      <c r="Y16">
        <f t="shared" si="12"/>
        <v>3.9999999999999983E-3</v>
      </c>
      <c r="Z16">
        <f t="shared" si="13"/>
        <v>2.2568130892593775E-2</v>
      </c>
      <c r="AA16">
        <f t="shared" si="14"/>
        <v>4.0000000000000018E-3</v>
      </c>
      <c r="AB16">
        <f t="shared" si="15"/>
        <v>3.0568130892593776E-2</v>
      </c>
      <c r="AD16">
        <f t="shared" si="16"/>
        <v>0.15055631938018843</v>
      </c>
      <c r="AE16">
        <f t="shared" si="17"/>
        <v>0.84944368061981168</v>
      </c>
    </row>
    <row r="17" spans="1:31" x14ac:dyDescent="0.3">
      <c r="A17">
        <f t="shared" si="18"/>
        <v>-3.0999999999999992</v>
      </c>
      <c r="B17">
        <f t="shared" si="0"/>
        <v>3.2668190561999273E-3</v>
      </c>
      <c r="C17">
        <f t="shared" si="1"/>
        <v>8.9724351623833374E-7</v>
      </c>
      <c r="D17">
        <f t="shared" si="2"/>
        <v>9.6760321321835816E-4</v>
      </c>
      <c r="E17">
        <f t="shared" si="3"/>
        <v>1.6982674071475971E-7</v>
      </c>
      <c r="F17">
        <f t="shared" si="4"/>
        <v>0</v>
      </c>
      <c r="G17">
        <f t="shared" si="5"/>
        <v>0</v>
      </c>
      <c r="H17">
        <f t="shared" si="6"/>
        <v>0</v>
      </c>
      <c r="I17">
        <f t="shared" si="7"/>
        <v>0</v>
      </c>
      <c r="J17">
        <f t="shared" si="19"/>
        <v>2</v>
      </c>
      <c r="K17">
        <f t="shared" si="20"/>
        <v>0.5</v>
      </c>
      <c r="S17">
        <f t="shared" si="21"/>
        <v>9.0000000000000011E-3</v>
      </c>
      <c r="T17">
        <f t="shared" si="8"/>
        <v>4.4999999999999988E-3</v>
      </c>
      <c r="U17">
        <f t="shared" si="9"/>
        <v>2.2545380760645595E-2</v>
      </c>
      <c r="V17">
        <f t="shared" si="10"/>
        <v>0.96845461923935439</v>
      </c>
      <c r="W17">
        <f t="shared" si="11"/>
        <v>4.5000000000000023E-3</v>
      </c>
      <c r="X17">
        <f t="shared" si="22"/>
        <v>0.99999999999999989</v>
      </c>
      <c r="Y17">
        <f t="shared" ref="Y17:Y80" si="23">T17*$B$3</f>
        <v>4.4999999999999988E-3</v>
      </c>
      <c r="Z17">
        <f t="shared" ref="Z17:Z80" si="24">U17*$B$3</f>
        <v>2.2545380760645595E-2</v>
      </c>
      <c r="AA17">
        <f t="shared" ref="AA17:AA80" si="25">W17*$B$2</f>
        <v>4.5000000000000023E-3</v>
      </c>
      <c r="AB17">
        <f t="shared" si="15"/>
        <v>3.15453807606456E-2</v>
      </c>
      <c r="AD17">
        <f t="shared" ref="AD17:AD80" si="26">T17/(T17+U17)</f>
        <v>0.16638700855519328</v>
      </c>
      <c r="AE17">
        <f t="shared" ref="AE17:AE80" si="27">U17/(T17+U17)</f>
        <v>0.83361299144480661</v>
      </c>
    </row>
    <row r="18" spans="1:31" x14ac:dyDescent="0.3">
      <c r="A18">
        <f t="shared" si="18"/>
        <v>-2.9999999999999991</v>
      </c>
      <c r="B18">
        <f t="shared" si="0"/>
        <v>4.4318484119380188E-3</v>
      </c>
      <c r="C18">
        <f t="shared" si="1"/>
        <v>1.486719514734303E-6</v>
      </c>
      <c r="D18">
        <f t="shared" si="2"/>
        <v>1.3498980316300983E-3</v>
      </c>
      <c r="E18">
        <f t="shared" si="3"/>
        <v>2.8665157187919439E-7</v>
      </c>
      <c r="F18">
        <f t="shared" si="4"/>
        <v>0</v>
      </c>
      <c r="G18">
        <f t="shared" si="5"/>
        <v>0</v>
      </c>
      <c r="H18">
        <f t="shared" si="6"/>
        <v>0</v>
      </c>
      <c r="I18">
        <f t="shared" si="7"/>
        <v>0</v>
      </c>
      <c r="J18">
        <f t="shared" si="19"/>
        <v>2</v>
      </c>
      <c r="K18">
        <f t="shared" si="20"/>
        <v>0.5</v>
      </c>
      <c r="S18">
        <f t="shared" si="21"/>
        <v>1.0000000000000002E-2</v>
      </c>
      <c r="T18">
        <f t="shared" si="8"/>
        <v>4.9999999999999984E-3</v>
      </c>
      <c r="U18">
        <f t="shared" si="9"/>
        <v>2.2522630628697415E-2</v>
      </c>
      <c r="V18">
        <f t="shared" si="10"/>
        <v>0.96747736937130258</v>
      </c>
      <c r="W18">
        <f t="shared" si="11"/>
        <v>5.0000000000000036E-3</v>
      </c>
      <c r="X18">
        <f t="shared" si="22"/>
        <v>1</v>
      </c>
      <c r="Y18">
        <f t="shared" si="23"/>
        <v>4.9999999999999984E-3</v>
      </c>
      <c r="Z18">
        <f t="shared" si="24"/>
        <v>2.2522630628697415E-2</v>
      </c>
      <c r="AA18">
        <f t="shared" si="25"/>
        <v>5.0000000000000036E-3</v>
      </c>
      <c r="AB18">
        <f t="shared" si="15"/>
        <v>3.2522630628697417E-2</v>
      </c>
      <c r="AD18">
        <f t="shared" si="26"/>
        <v>0.1816686808559127</v>
      </c>
      <c r="AE18">
        <f t="shared" si="27"/>
        <v>0.8183313191440873</v>
      </c>
    </row>
    <row r="19" spans="1:31" x14ac:dyDescent="0.3">
      <c r="A19">
        <f t="shared" si="18"/>
        <v>-2.899999999999999</v>
      </c>
      <c r="B19">
        <f t="shared" si="0"/>
        <v>5.9525324197758694E-3</v>
      </c>
      <c r="C19">
        <f t="shared" si="1"/>
        <v>2.4389607458933738E-6</v>
      </c>
      <c r="D19">
        <f t="shared" si="2"/>
        <v>1.865813300384041E-3</v>
      </c>
      <c r="E19">
        <f t="shared" si="3"/>
        <v>4.7918327659032215E-7</v>
      </c>
      <c r="F19">
        <f t="shared" si="4"/>
        <v>0</v>
      </c>
      <c r="G19">
        <f t="shared" si="5"/>
        <v>0</v>
      </c>
      <c r="H19">
        <f t="shared" si="6"/>
        <v>0</v>
      </c>
      <c r="I19">
        <f t="shared" si="7"/>
        <v>0</v>
      </c>
      <c r="J19">
        <f t="shared" si="19"/>
        <v>2</v>
      </c>
      <c r="K19">
        <f t="shared" si="20"/>
        <v>0.5</v>
      </c>
      <c r="S19">
        <f t="shared" si="21"/>
        <v>1.1000000000000003E-2</v>
      </c>
      <c r="T19">
        <f t="shared" si="8"/>
        <v>5.4999999999999988E-3</v>
      </c>
      <c r="U19">
        <f t="shared" si="9"/>
        <v>2.2499880496749235E-2</v>
      </c>
      <c r="V19">
        <f t="shared" si="10"/>
        <v>0.96650011950325077</v>
      </c>
      <c r="W19">
        <f t="shared" si="11"/>
        <v>5.500000000000004E-3</v>
      </c>
      <c r="X19">
        <f t="shared" si="22"/>
        <v>1</v>
      </c>
      <c r="Y19">
        <f t="shared" si="23"/>
        <v>5.4999999999999988E-3</v>
      </c>
      <c r="Z19">
        <f t="shared" si="24"/>
        <v>2.2499880496749235E-2</v>
      </c>
      <c r="AA19">
        <f t="shared" si="25"/>
        <v>5.500000000000004E-3</v>
      </c>
      <c r="AB19">
        <f t="shared" si="15"/>
        <v>3.3499880496749235E-2</v>
      </c>
      <c r="AD19">
        <f t="shared" si="26"/>
        <v>0.19642940978403622</v>
      </c>
      <c r="AE19">
        <f t="shared" si="27"/>
        <v>0.80357059021596378</v>
      </c>
    </row>
    <row r="20" spans="1:31" x14ac:dyDescent="0.3">
      <c r="A20">
        <f t="shared" si="18"/>
        <v>-2.7999999999999989</v>
      </c>
      <c r="B20">
        <f t="shared" si="0"/>
        <v>7.9154515829799894E-3</v>
      </c>
      <c r="C20">
        <f t="shared" si="1"/>
        <v>3.9612990910320965E-6</v>
      </c>
      <c r="D20">
        <f t="shared" si="2"/>
        <v>2.555130330427939E-3</v>
      </c>
      <c r="E20">
        <f t="shared" si="3"/>
        <v>7.9332815197559777E-7</v>
      </c>
      <c r="F20">
        <f t="shared" si="4"/>
        <v>0</v>
      </c>
      <c r="G20">
        <f t="shared" si="5"/>
        <v>0</v>
      </c>
      <c r="H20">
        <f t="shared" si="6"/>
        <v>0</v>
      </c>
      <c r="I20">
        <f t="shared" si="7"/>
        <v>0</v>
      </c>
      <c r="J20">
        <f t="shared" si="19"/>
        <v>2</v>
      </c>
      <c r="K20">
        <f t="shared" si="20"/>
        <v>0.5</v>
      </c>
      <c r="S20">
        <f t="shared" si="21"/>
        <v>1.2000000000000004E-2</v>
      </c>
      <c r="T20">
        <f t="shared" si="8"/>
        <v>5.9999999999999993E-3</v>
      </c>
      <c r="U20">
        <f t="shared" ref="U20:U83" si="28">(1-$Q$37)*(1-S20)</f>
        <v>2.2477130364801059E-2</v>
      </c>
      <c r="V20">
        <f t="shared" ref="V20:V83" si="29">$Q$37*(1-S20)</f>
        <v>0.96552286963519895</v>
      </c>
      <c r="W20">
        <f t="shared" ref="W20:W83" si="30">(1-$Q$36)*S20</f>
        <v>6.0000000000000045E-3</v>
      </c>
      <c r="X20">
        <f t="shared" ref="X20:X83" si="31">SUM(T20:W20)</f>
        <v>1</v>
      </c>
      <c r="Y20">
        <f t="shared" si="23"/>
        <v>5.9999999999999993E-3</v>
      </c>
      <c r="Z20">
        <f t="shared" si="24"/>
        <v>2.2477130364801059E-2</v>
      </c>
      <c r="AA20">
        <f t="shared" si="25"/>
        <v>6.0000000000000045E-3</v>
      </c>
      <c r="AB20">
        <f t="shared" si="15"/>
        <v>3.4477130364801059E-2</v>
      </c>
      <c r="AD20">
        <f t="shared" si="26"/>
        <v>0.21069538689952602</v>
      </c>
      <c r="AE20">
        <f t="shared" si="27"/>
        <v>0.78930461310047406</v>
      </c>
    </row>
    <row r="21" spans="1:31" x14ac:dyDescent="0.3">
      <c r="A21">
        <f t="shared" si="18"/>
        <v>-2.6999999999999988</v>
      </c>
      <c r="B21">
        <f t="shared" si="0"/>
        <v>1.0420934814422628E-2</v>
      </c>
      <c r="C21">
        <f t="shared" si="1"/>
        <v>6.3698251788671238E-6</v>
      </c>
      <c r="D21">
        <f t="shared" si="2"/>
        <v>3.4669738030406777E-3</v>
      </c>
      <c r="E21">
        <f t="shared" si="3"/>
        <v>1.3008074539172847E-6</v>
      </c>
      <c r="F21">
        <f t="shared" si="4"/>
        <v>0</v>
      </c>
      <c r="G21">
        <f t="shared" si="5"/>
        <v>0</v>
      </c>
      <c r="H21">
        <f t="shared" si="6"/>
        <v>0</v>
      </c>
      <c r="I21">
        <f t="shared" si="7"/>
        <v>0</v>
      </c>
      <c r="J21">
        <f t="shared" si="19"/>
        <v>2</v>
      </c>
      <c r="K21">
        <f t="shared" si="20"/>
        <v>0.5</v>
      </c>
      <c r="S21">
        <f t="shared" si="21"/>
        <v>1.3000000000000005E-2</v>
      </c>
      <c r="T21">
        <f t="shared" si="8"/>
        <v>6.4999999999999997E-3</v>
      </c>
      <c r="U21">
        <f t="shared" si="28"/>
        <v>2.2454380232852879E-2</v>
      </c>
      <c r="V21">
        <f t="shared" si="29"/>
        <v>0.96454561976714714</v>
      </c>
      <c r="W21">
        <f t="shared" si="30"/>
        <v>6.5000000000000049E-3</v>
      </c>
      <c r="X21">
        <f t="shared" si="31"/>
        <v>1</v>
      </c>
      <c r="Y21">
        <f t="shared" si="23"/>
        <v>6.4999999999999997E-3</v>
      </c>
      <c r="Z21">
        <f t="shared" si="24"/>
        <v>2.2454380232852879E-2</v>
      </c>
      <c r="AA21">
        <f t="shared" si="25"/>
        <v>6.5000000000000049E-3</v>
      </c>
      <c r="AB21">
        <f t="shared" si="15"/>
        <v>3.5454380232852883E-2</v>
      </c>
      <c r="AD21">
        <f t="shared" si="26"/>
        <v>0.22449107691916065</v>
      </c>
      <c r="AE21">
        <f t="shared" si="27"/>
        <v>0.77550892308083941</v>
      </c>
    </row>
    <row r="22" spans="1:31" x14ac:dyDescent="0.3">
      <c r="A22">
        <f t="shared" si="18"/>
        <v>-2.5999999999999988</v>
      </c>
      <c r="B22">
        <f t="shared" si="0"/>
        <v>1.3582969233685661E-2</v>
      </c>
      <c r="C22">
        <f t="shared" si="1"/>
        <v>1.0140852065486796E-5</v>
      </c>
      <c r="D22">
        <f t="shared" si="2"/>
        <v>4.6611880237187649E-3</v>
      </c>
      <c r="E22">
        <f t="shared" si="3"/>
        <v>2.1124547025028579E-6</v>
      </c>
      <c r="F22">
        <f t="shared" si="4"/>
        <v>0</v>
      </c>
      <c r="G22">
        <f t="shared" si="5"/>
        <v>0</v>
      </c>
      <c r="H22">
        <f t="shared" si="6"/>
        <v>0</v>
      </c>
      <c r="I22">
        <f t="shared" si="7"/>
        <v>0</v>
      </c>
      <c r="J22">
        <f t="shared" si="19"/>
        <v>2</v>
      </c>
      <c r="K22">
        <f t="shared" si="20"/>
        <v>0.5</v>
      </c>
      <c r="S22">
        <f t="shared" si="21"/>
        <v>1.4000000000000005E-2</v>
      </c>
      <c r="T22">
        <f t="shared" si="8"/>
        <v>6.9999999999999993E-3</v>
      </c>
      <c r="U22">
        <f t="shared" si="28"/>
        <v>2.2431630100904699E-2</v>
      </c>
      <c r="V22">
        <f t="shared" si="29"/>
        <v>0.96356836989909533</v>
      </c>
      <c r="W22">
        <f t="shared" si="30"/>
        <v>7.0000000000000062E-3</v>
      </c>
      <c r="X22">
        <f t="shared" si="31"/>
        <v>1</v>
      </c>
      <c r="Y22">
        <f t="shared" si="23"/>
        <v>6.9999999999999993E-3</v>
      </c>
      <c r="Z22">
        <f t="shared" si="24"/>
        <v>2.2431630100904699E-2</v>
      </c>
      <c r="AA22">
        <f t="shared" si="25"/>
        <v>7.0000000000000062E-3</v>
      </c>
      <c r="AB22">
        <f t="shared" si="15"/>
        <v>3.6431630100904708E-2</v>
      </c>
      <c r="AD22">
        <f t="shared" si="26"/>
        <v>0.23783935772503564</v>
      </c>
      <c r="AE22">
        <f t="shared" si="27"/>
        <v>0.76216064227496438</v>
      </c>
    </row>
    <row r="23" spans="1:31" x14ac:dyDescent="0.3">
      <c r="A23">
        <f t="shared" si="18"/>
        <v>-2.4999999999999987</v>
      </c>
      <c r="B23">
        <f t="shared" si="0"/>
        <v>1.7528300493568599E-2</v>
      </c>
      <c r="C23">
        <f t="shared" si="1"/>
        <v>1.598374110690559E-5</v>
      </c>
      <c r="D23">
        <f t="shared" si="2"/>
        <v>6.2096653257761565E-3</v>
      </c>
      <c r="E23">
        <f t="shared" si="3"/>
        <v>3.3976731247300797E-6</v>
      </c>
      <c r="F23">
        <f t="shared" si="4"/>
        <v>0</v>
      </c>
      <c r="G23">
        <f t="shared" si="5"/>
        <v>0</v>
      </c>
      <c r="H23">
        <f t="shared" si="6"/>
        <v>0</v>
      </c>
      <c r="I23">
        <f t="shared" si="7"/>
        <v>0</v>
      </c>
      <c r="J23">
        <f t="shared" si="19"/>
        <v>2</v>
      </c>
      <c r="K23">
        <f t="shared" si="20"/>
        <v>0.5</v>
      </c>
      <c r="S23">
        <f t="shared" si="21"/>
        <v>1.5000000000000006E-2</v>
      </c>
      <c r="T23">
        <f t="shared" si="8"/>
        <v>7.4999999999999997E-3</v>
      </c>
      <c r="U23">
        <f t="shared" si="28"/>
        <v>2.2408879968956519E-2</v>
      </c>
      <c r="V23">
        <f t="shared" si="29"/>
        <v>0.96259112003104341</v>
      </c>
      <c r="W23">
        <f t="shared" si="30"/>
        <v>7.5000000000000067E-3</v>
      </c>
      <c r="X23">
        <f t="shared" si="31"/>
        <v>1</v>
      </c>
      <c r="Y23">
        <f t="shared" si="23"/>
        <v>7.4999999999999997E-3</v>
      </c>
      <c r="Z23">
        <f t="shared" si="24"/>
        <v>2.2408879968956519E-2</v>
      </c>
      <c r="AA23">
        <f t="shared" si="25"/>
        <v>7.5000000000000067E-3</v>
      </c>
      <c r="AB23">
        <f t="shared" si="15"/>
        <v>3.7408879968956525E-2</v>
      </c>
      <c r="AD23">
        <f t="shared" si="26"/>
        <v>0.25076164696854292</v>
      </c>
      <c r="AE23">
        <f t="shared" si="27"/>
        <v>0.74923835303145703</v>
      </c>
    </row>
    <row r="24" spans="1:31" x14ac:dyDescent="0.3">
      <c r="A24">
        <f t="shared" si="18"/>
        <v>-2.3999999999999986</v>
      </c>
      <c r="B24">
        <f t="shared" si="0"/>
        <v>2.2394530294842969E-2</v>
      </c>
      <c r="C24">
        <f t="shared" si="1"/>
        <v>2.4942471290053712E-5</v>
      </c>
      <c r="D24">
        <f t="shared" si="2"/>
        <v>8.1975359245961572E-3</v>
      </c>
      <c r="E24">
        <f t="shared" si="3"/>
        <v>5.4125439077038933E-6</v>
      </c>
      <c r="F24">
        <f t="shared" si="4"/>
        <v>0</v>
      </c>
      <c r="G24">
        <f t="shared" si="5"/>
        <v>0</v>
      </c>
      <c r="H24">
        <f t="shared" si="6"/>
        <v>0</v>
      </c>
      <c r="I24">
        <f t="shared" si="7"/>
        <v>0</v>
      </c>
      <c r="J24">
        <f t="shared" si="19"/>
        <v>2</v>
      </c>
      <c r="K24">
        <f t="shared" si="20"/>
        <v>0.5</v>
      </c>
      <c r="S24">
        <f t="shared" si="21"/>
        <v>1.6000000000000007E-2</v>
      </c>
      <c r="T24">
        <f t="shared" si="8"/>
        <v>8.0000000000000002E-3</v>
      </c>
      <c r="U24">
        <f t="shared" si="28"/>
        <v>2.2386129837008342E-2</v>
      </c>
      <c r="V24">
        <f t="shared" si="29"/>
        <v>0.9616138701629916</v>
      </c>
      <c r="W24">
        <f t="shared" si="30"/>
        <v>8.0000000000000071E-3</v>
      </c>
      <c r="X24">
        <f t="shared" si="31"/>
        <v>1</v>
      </c>
      <c r="Y24">
        <f t="shared" si="23"/>
        <v>8.0000000000000002E-3</v>
      </c>
      <c r="Z24">
        <f t="shared" si="24"/>
        <v>2.2386129837008342E-2</v>
      </c>
      <c r="AA24">
        <f t="shared" si="25"/>
        <v>8.0000000000000071E-3</v>
      </c>
      <c r="AB24">
        <f t="shared" si="15"/>
        <v>3.838612983700835E-2</v>
      </c>
      <c r="AD24">
        <f t="shared" si="26"/>
        <v>0.26327801674356427</v>
      </c>
      <c r="AE24">
        <f t="shared" si="27"/>
        <v>0.73672198325643579</v>
      </c>
    </row>
    <row r="25" spans="1:31" x14ac:dyDescent="0.3">
      <c r="A25">
        <f t="shared" si="18"/>
        <v>-2.2999999999999985</v>
      </c>
      <c r="B25">
        <f t="shared" si="0"/>
        <v>2.8327037741601276E-2</v>
      </c>
      <c r="C25">
        <f t="shared" si="1"/>
        <v>3.8535196742087265E-5</v>
      </c>
      <c r="D25">
        <f t="shared" si="2"/>
        <v>1.0724110021675844E-2</v>
      </c>
      <c r="E25">
        <f t="shared" si="3"/>
        <v>8.539905470991845E-6</v>
      </c>
      <c r="F25">
        <f t="shared" si="4"/>
        <v>0</v>
      </c>
      <c r="G25">
        <f t="shared" si="5"/>
        <v>0</v>
      </c>
      <c r="H25">
        <f t="shared" si="6"/>
        <v>0</v>
      </c>
      <c r="I25">
        <f t="shared" si="7"/>
        <v>0</v>
      </c>
      <c r="J25">
        <f t="shared" si="19"/>
        <v>2</v>
      </c>
      <c r="K25">
        <f t="shared" si="20"/>
        <v>0.5</v>
      </c>
      <c r="S25">
        <f t="shared" si="21"/>
        <v>1.7000000000000008E-2</v>
      </c>
      <c r="T25">
        <f t="shared" si="8"/>
        <v>8.5000000000000006E-3</v>
      </c>
      <c r="U25">
        <f t="shared" si="28"/>
        <v>2.2363379705060162E-2</v>
      </c>
      <c r="V25">
        <f t="shared" si="29"/>
        <v>0.96063662029493979</v>
      </c>
      <c r="W25">
        <f t="shared" si="30"/>
        <v>8.5000000000000075E-3</v>
      </c>
      <c r="X25">
        <f t="shared" si="31"/>
        <v>1</v>
      </c>
      <c r="Y25">
        <f t="shared" si="23"/>
        <v>8.5000000000000006E-3</v>
      </c>
      <c r="Z25">
        <f t="shared" si="24"/>
        <v>2.2363379705060162E-2</v>
      </c>
      <c r="AA25">
        <f t="shared" si="25"/>
        <v>8.5000000000000075E-3</v>
      </c>
      <c r="AB25">
        <f t="shared" si="15"/>
        <v>3.9363379705060167E-2</v>
      </c>
      <c r="AD25">
        <f t="shared" si="26"/>
        <v>0.27540729762030547</v>
      </c>
      <c r="AE25">
        <f t="shared" si="27"/>
        <v>0.72459270237969453</v>
      </c>
    </row>
    <row r="26" spans="1:31" x14ac:dyDescent="0.3">
      <c r="A26">
        <f t="shared" si="18"/>
        <v>-2.1999999999999984</v>
      </c>
      <c r="B26">
        <f t="shared" si="0"/>
        <v>3.547459284623157E-2</v>
      </c>
      <c r="C26">
        <f t="shared" si="1"/>
        <v>5.8943067756540275E-5</v>
      </c>
      <c r="D26">
        <f t="shared" si="2"/>
        <v>1.3903447513498663E-2</v>
      </c>
      <c r="E26">
        <f t="shared" si="3"/>
        <v>1.3345749015906414E-5</v>
      </c>
      <c r="F26">
        <f t="shared" si="4"/>
        <v>0</v>
      </c>
      <c r="G26">
        <f t="shared" si="5"/>
        <v>0</v>
      </c>
      <c r="H26">
        <f t="shared" si="6"/>
        <v>0</v>
      </c>
      <c r="I26">
        <f t="shared" si="7"/>
        <v>0</v>
      </c>
      <c r="J26">
        <f t="shared" si="19"/>
        <v>2</v>
      </c>
      <c r="K26">
        <f t="shared" si="20"/>
        <v>0.5</v>
      </c>
      <c r="S26">
        <f t="shared" si="21"/>
        <v>1.8000000000000009E-2</v>
      </c>
      <c r="T26">
        <f t="shared" si="8"/>
        <v>9.0000000000000011E-3</v>
      </c>
      <c r="U26">
        <f t="shared" si="28"/>
        <v>2.2340629573111982E-2</v>
      </c>
      <c r="V26">
        <f t="shared" si="29"/>
        <v>0.95965937042688798</v>
      </c>
      <c r="W26">
        <f t="shared" si="30"/>
        <v>9.000000000000008E-3</v>
      </c>
      <c r="X26">
        <f t="shared" si="31"/>
        <v>1</v>
      </c>
      <c r="Y26">
        <f t="shared" si="23"/>
        <v>9.0000000000000011E-3</v>
      </c>
      <c r="Z26">
        <f t="shared" si="24"/>
        <v>2.2340629573111982E-2</v>
      </c>
      <c r="AA26">
        <f t="shared" si="25"/>
        <v>9.000000000000008E-3</v>
      </c>
      <c r="AB26">
        <f t="shared" si="15"/>
        <v>4.0340629573111991E-2</v>
      </c>
      <c r="AD26">
        <f t="shared" si="26"/>
        <v>0.2871671731738713</v>
      </c>
      <c r="AE26">
        <f t="shared" si="27"/>
        <v>0.7128328268261287</v>
      </c>
    </row>
    <row r="27" spans="1:31" x14ac:dyDescent="0.3">
      <c r="A27">
        <f t="shared" si="18"/>
        <v>-2.0999999999999983</v>
      </c>
      <c r="B27">
        <f t="shared" si="0"/>
        <v>4.3983595980427351E-2</v>
      </c>
      <c r="C27">
        <f t="shared" si="1"/>
        <v>8.9261657177133727E-5</v>
      </c>
      <c r="D27">
        <f t="shared" si="2"/>
        <v>1.7864420562816629E-2</v>
      </c>
      <c r="E27">
        <f t="shared" si="3"/>
        <v>2.065750691254691E-5</v>
      </c>
      <c r="F27">
        <f t="shared" si="4"/>
        <v>0</v>
      </c>
      <c r="G27">
        <f t="shared" si="5"/>
        <v>0</v>
      </c>
      <c r="H27">
        <f t="shared" si="6"/>
        <v>0</v>
      </c>
      <c r="I27">
        <f t="shared" si="7"/>
        <v>0</v>
      </c>
      <c r="J27">
        <f t="shared" si="19"/>
        <v>2</v>
      </c>
      <c r="K27">
        <f t="shared" si="20"/>
        <v>0.5</v>
      </c>
      <c r="S27">
        <f t="shared" si="21"/>
        <v>1.900000000000001E-2</v>
      </c>
      <c r="T27">
        <f t="shared" si="8"/>
        <v>9.5000000000000015E-3</v>
      </c>
      <c r="U27">
        <f t="shared" si="28"/>
        <v>2.2317879441163802E-2</v>
      </c>
      <c r="V27">
        <f t="shared" si="29"/>
        <v>0.95868212055883617</v>
      </c>
      <c r="W27">
        <f t="shared" si="30"/>
        <v>9.5000000000000084E-3</v>
      </c>
      <c r="X27">
        <f t="shared" si="31"/>
        <v>1</v>
      </c>
      <c r="Y27">
        <f t="shared" si="23"/>
        <v>9.5000000000000015E-3</v>
      </c>
      <c r="Z27">
        <f t="shared" si="24"/>
        <v>2.2317879441163802E-2</v>
      </c>
      <c r="AA27">
        <f t="shared" si="25"/>
        <v>9.5000000000000084E-3</v>
      </c>
      <c r="AB27">
        <f t="shared" si="15"/>
        <v>4.1317879441163816E-2</v>
      </c>
      <c r="AD27">
        <f t="shared" si="26"/>
        <v>0.29857426600559522</v>
      </c>
      <c r="AE27">
        <f t="shared" si="27"/>
        <v>0.70142573399440467</v>
      </c>
    </row>
    <row r="28" spans="1:31" x14ac:dyDescent="0.3">
      <c r="A28">
        <f t="shared" si="18"/>
        <v>-1.9999999999999982</v>
      </c>
      <c r="B28">
        <f t="shared" si="0"/>
        <v>5.399096651318825E-2</v>
      </c>
      <c r="C28">
        <f t="shared" si="1"/>
        <v>1.3383022576488632E-4</v>
      </c>
      <c r="D28">
        <f t="shared" si="2"/>
        <v>2.2750131948179302E-2</v>
      </c>
      <c r="E28">
        <f t="shared" si="3"/>
        <v>3.1671241833120121E-5</v>
      </c>
      <c r="F28">
        <f t="shared" si="4"/>
        <v>0</v>
      </c>
      <c r="G28">
        <f t="shared" si="5"/>
        <v>0</v>
      </c>
      <c r="H28">
        <f t="shared" si="6"/>
        <v>0</v>
      </c>
      <c r="I28">
        <f t="shared" si="7"/>
        <v>0</v>
      </c>
      <c r="J28">
        <f t="shared" si="19"/>
        <v>2</v>
      </c>
      <c r="K28">
        <f t="shared" si="20"/>
        <v>0.5</v>
      </c>
      <c r="S28">
        <f t="shared" si="21"/>
        <v>2.0000000000000011E-2</v>
      </c>
      <c r="T28">
        <f t="shared" si="8"/>
        <v>0.01</v>
      </c>
      <c r="U28">
        <f t="shared" si="28"/>
        <v>2.2295129309215626E-2</v>
      </c>
      <c r="V28">
        <f t="shared" si="29"/>
        <v>0.95770487069078436</v>
      </c>
      <c r="W28">
        <f t="shared" si="30"/>
        <v>1.0000000000000011E-2</v>
      </c>
      <c r="X28">
        <f t="shared" si="31"/>
        <v>1</v>
      </c>
      <c r="Y28">
        <f t="shared" si="23"/>
        <v>0.01</v>
      </c>
      <c r="Z28">
        <f t="shared" si="24"/>
        <v>2.2295129309215626E-2</v>
      </c>
      <c r="AA28">
        <f t="shared" si="25"/>
        <v>1.0000000000000011E-2</v>
      </c>
      <c r="AB28">
        <f t="shared" si="15"/>
        <v>4.2295129309215633E-2</v>
      </c>
      <c r="AD28">
        <f t="shared" si="26"/>
        <v>0.30964421613715093</v>
      </c>
      <c r="AE28">
        <f t="shared" si="27"/>
        <v>0.69035578386284913</v>
      </c>
    </row>
    <row r="29" spans="1:31" x14ac:dyDescent="0.3">
      <c r="A29">
        <f t="shared" si="18"/>
        <v>-1.8999999999999981</v>
      </c>
      <c r="B29">
        <f t="shared" si="0"/>
        <v>6.5615814774676831E-2</v>
      </c>
      <c r="C29">
        <f t="shared" si="1"/>
        <v>1.9865547139277415E-4</v>
      </c>
      <c r="D29">
        <f t="shared" si="2"/>
        <v>2.8716559816001928E-2</v>
      </c>
      <c r="E29">
        <f t="shared" si="3"/>
        <v>4.8096344017603008E-5</v>
      </c>
      <c r="F29">
        <f t="shared" si="4"/>
        <v>0</v>
      </c>
      <c r="G29">
        <f t="shared" si="5"/>
        <v>0</v>
      </c>
      <c r="H29">
        <f t="shared" si="6"/>
        <v>0</v>
      </c>
      <c r="I29">
        <f t="shared" si="7"/>
        <v>0</v>
      </c>
      <c r="J29">
        <f t="shared" si="19"/>
        <v>2</v>
      </c>
      <c r="K29">
        <f t="shared" si="20"/>
        <v>0.5</v>
      </c>
      <c r="S29">
        <f t="shared" si="21"/>
        <v>2.1000000000000012E-2</v>
      </c>
      <c r="T29">
        <f t="shared" si="8"/>
        <v>1.0500000000000001E-2</v>
      </c>
      <c r="U29">
        <f t="shared" si="28"/>
        <v>2.2272379177267446E-2</v>
      </c>
      <c r="V29">
        <f t="shared" si="29"/>
        <v>0.95672762082273255</v>
      </c>
      <c r="W29">
        <f t="shared" si="30"/>
        <v>1.0500000000000011E-2</v>
      </c>
      <c r="X29">
        <f t="shared" si="31"/>
        <v>1</v>
      </c>
      <c r="Y29">
        <f t="shared" si="23"/>
        <v>1.0500000000000001E-2</v>
      </c>
      <c r="Z29">
        <f t="shared" si="24"/>
        <v>2.2272379177267446E-2</v>
      </c>
      <c r="AA29">
        <f t="shared" si="25"/>
        <v>1.0500000000000011E-2</v>
      </c>
      <c r="AB29">
        <f t="shared" si="15"/>
        <v>4.3272379177267457E-2</v>
      </c>
      <c r="AD29">
        <f t="shared" si="26"/>
        <v>0.32039175255494795</v>
      </c>
      <c r="AE29">
        <f t="shared" si="27"/>
        <v>0.67960824744505199</v>
      </c>
    </row>
    <row r="30" spans="1:31" x14ac:dyDescent="0.3">
      <c r="A30">
        <f t="shared" si="18"/>
        <v>-1.799999999999998</v>
      </c>
      <c r="B30">
        <f t="shared" si="0"/>
        <v>7.8950158300894427E-2</v>
      </c>
      <c r="C30">
        <f t="shared" si="1"/>
        <v>2.9194692579146233E-4</v>
      </c>
      <c r="D30">
        <f t="shared" si="2"/>
        <v>3.5930319112925969E-2</v>
      </c>
      <c r="E30">
        <f t="shared" si="3"/>
        <v>7.2348043925120532E-5</v>
      </c>
      <c r="F30">
        <f t="shared" si="4"/>
        <v>0</v>
      </c>
      <c r="G30">
        <f t="shared" si="5"/>
        <v>0</v>
      </c>
      <c r="H30">
        <f t="shared" si="6"/>
        <v>0</v>
      </c>
      <c r="I30">
        <f t="shared" si="7"/>
        <v>0</v>
      </c>
      <c r="J30">
        <f t="shared" si="19"/>
        <v>2</v>
      </c>
      <c r="K30">
        <f t="shared" si="20"/>
        <v>0.5</v>
      </c>
      <c r="S30">
        <f t="shared" si="21"/>
        <v>2.2000000000000013E-2</v>
      </c>
      <c r="T30">
        <f t="shared" si="8"/>
        <v>1.1000000000000001E-2</v>
      </c>
      <c r="U30">
        <f t="shared" si="28"/>
        <v>2.2249629045319266E-2</v>
      </c>
      <c r="V30">
        <f t="shared" si="29"/>
        <v>0.95575037095468074</v>
      </c>
      <c r="W30">
        <f t="shared" si="30"/>
        <v>1.1000000000000012E-2</v>
      </c>
      <c r="X30">
        <f t="shared" si="31"/>
        <v>1</v>
      </c>
      <c r="Y30">
        <f t="shared" si="23"/>
        <v>1.1000000000000001E-2</v>
      </c>
      <c r="Z30">
        <f t="shared" si="24"/>
        <v>2.2249629045319266E-2</v>
      </c>
      <c r="AA30">
        <f t="shared" si="25"/>
        <v>1.1000000000000012E-2</v>
      </c>
      <c r="AB30">
        <f t="shared" si="15"/>
        <v>4.4249629045319275E-2</v>
      </c>
      <c r="AD30">
        <f t="shared" si="26"/>
        <v>0.33083075859303557</v>
      </c>
      <c r="AE30">
        <f t="shared" si="27"/>
        <v>0.66916924140696454</v>
      </c>
    </row>
    <row r="31" spans="1:31" x14ac:dyDescent="0.3">
      <c r="A31">
        <f t="shared" si="18"/>
        <v>-1.699999999999998</v>
      </c>
      <c r="B31">
        <f t="shared" si="0"/>
        <v>9.4049077376887252E-2</v>
      </c>
      <c r="C31">
        <f t="shared" si="1"/>
        <v>4.247802705507548E-4</v>
      </c>
      <c r="D31">
        <f t="shared" si="2"/>
        <v>4.4565462758543194E-2</v>
      </c>
      <c r="E31">
        <f t="shared" si="3"/>
        <v>1.0779973347738907E-4</v>
      </c>
      <c r="F31">
        <f t="shared" si="4"/>
        <v>0</v>
      </c>
      <c r="G31">
        <f t="shared" si="5"/>
        <v>0</v>
      </c>
      <c r="H31">
        <f t="shared" si="6"/>
        <v>0</v>
      </c>
      <c r="I31">
        <f t="shared" si="7"/>
        <v>0</v>
      </c>
      <c r="J31">
        <f t="shared" si="19"/>
        <v>2</v>
      </c>
      <c r="K31">
        <f t="shared" si="20"/>
        <v>0.5</v>
      </c>
      <c r="S31">
        <f t="shared" si="21"/>
        <v>2.3000000000000013E-2</v>
      </c>
      <c r="T31">
        <f t="shared" si="8"/>
        <v>1.1500000000000002E-2</v>
      </c>
      <c r="U31">
        <f t="shared" si="28"/>
        <v>2.2226878913371086E-2</v>
      </c>
      <c r="V31">
        <f t="shared" si="29"/>
        <v>0.95477312108662893</v>
      </c>
      <c r="W31">
        <f t="shared" si="30"/>
        <v>1.1500000000000012E-2</v>
      </c>
      <c r="X31">
        <f t="shared" si="31"/>
        <v>1</v>
      </c>
      <c r="Y31">
        <f t="shared" si="23"/>
        <v>1.1500000000000002E-2</v>
      </c>
      <c r="Z31">
        <f t="shared" si="24"/>
        <v>2.2226878913371086E-2</v>
      </c>
      <c r="AA31">
        <f t="shared" si="25"/>
        <v>1.1500000000000012E-2</v>
      </c>
      <c r="AB31">
        <f t="shared" si="15"/>
        <v>4.5226878913371099E-2</v>
      </c>
      <c r="AD31">
        <f t="shared" si="26"/>
        <v>0.34097433176482878</v>
      </c>
      <c r="AE31">
        <f t="shared" si="27"/>
        <v>0.65902566823517117</v>
      </c>
    </row>
    <row r="32" spans="1:31" x14ac:dyDescent="0.3">
      <c r="A32">
        <f t="shared" si="18"/>
        <v>-1.5999999999999979</v>
      </c>
      <c r="B32">
        <f t="shared" si="0"/>
        <v>0.11092083467945592</v>
      </c>
      <c r="C32">
        <f t="shared" si="1"/>
        <v>6.1190193011377689E-4</v>
      </c>
      <c r="D32">
        <f t="shared" si="2"/>
        <v>5.4799291699558203E-2</v>
      </c>
      <c r="E32">
        <f t="shared" si="3"/>
        <v>1.5910859015753515E-4</v>
      </c>
      <c r="F32">
        <f t="shared" si="4"/>
        <v>0</v>
      </c>
      <c r="G32">
        <f t="shared" si="5"/>
        <v>0</v>
      </c>
      <c r="H32">
        <f t="shared" si="6"/>
        <v>0</v>
      </c>
      <c r="I32">
        <f t="shared" si="7"/>
        <v>0</v>
      </c>
      <c r="J32">
        <f t="shared" si="19"/>
        <v>2</v>
      </c>
      <c r="K32">
        <f t="shared" si="20"/>
        <v>0.5</v>
      </c>
      <c r="S32">
        <f t="shared" si="21"/>
        <v>2.4000000000000014E-2</v>
      </c>
      <c r="T32">
        <f t="shared" si="8"/>
        <v>1.2000000000000002E-2</v>
      </c>
      <c r="U32">
        <f t="shared" si="28"/>
        <v>2.2204128781422906E-2</v>
      </c>
      <c r="V32">
        <f t="shared" si="29"/>
        <v>0.95379587121857712</v>
      </c>
      <c r="W32">
        <f t="shared" si="30"/>
        <v>1.2000000000000012E-2</v>
      </c>
      <c r="X32">
        <f t="shared" si="31"/>
        <v>1</v>
      </c>
      <c r="Y32">
        <f t="shared" si="23"/>
        <v>1.2000000000000002E-2</v>
      </c>
      <c r="Z32">
        <f t="shared" si="24"/>
        <v>2.2204128781422906E-2</v>
      </c>
      <c r="AA32">
        <f t="shared" si="25"/>
        <v>1.2000000000000012E-2</v>
      </c>
      <c r="AB32">
        <f>(T32*$B$3)+(U32*$B$3)+(W32*$B$2)</f>
        <v>4.6204128781422917E-2</v>
      </c>
      <c r="AD32">
        <f t="shared" si="26"/>
        <v>0.35083483858584624</v>
      </c>
      <c r="AE32">
        <f t="shared" si="27"/>
        <v>0.64916516141415381</v>
      </c>
    </row>
    <row r="33" spans="1:31" x14ac:dyDescent="0.3">
      <c r="A33">
        <f t="shared" si="18"/>
        <v>-1.4999999999999978</v>
      </c>
      <c r="B33">
        <f t="shared" si="0"/>
        <v>0.12951759566589216</v>
      </c>
      <c r="C33">
        <f t="shared" si="1"/>
        <v>8.7268269504576698E-4</v>
      </c>
      <c r="D33">
        <f t="shared" si="2"/>
        <v>6.6807201268858321E-2</v>
      </c>
      <c r="E33">
        <f t="shared" si="3"/>
        <v>2.3262907903552659E-4</v>
      </c>
      <c r="F33">
        <f t="shared" si="4"/>
        <v>0</v>
      </c>
      <c r="G33">
        <f t="shared" si="5"/>
        <v>0</v>
      </c>
      <c r="H33">
        <f t="shared" si="6"/>
        <v>0</v>
      </c>
      <c r="I33">
        <f t="shared" si="7"/>
        <v>0</v>
      </c>
      <c r="J33">
        <f t="shared" si="19"/>
        <v>2</v>
      </c>
      <c r="K33">
        <f t="shared" si="20"/>
        <v>0.5</v>
      </c>
      <c r="S33">
        <f t="shared" si="21"/>
        <v>2.5000000000000015E-2</v>
      </c>
      <c r="T33">
        <f t="shared" si="8"/>
        <v>1.2500000000000002E-2</v>
      </c>
      <c r="U33">
        <f t="shared" si="28"/>
        <v>2.2181378649474729E-2</v>
      </c>
      <c r="V33">
        <f t="shared" si="29"/>
        <v>0.9528186213505252</v>
      </c>
      <c r="W33">
        <f t="shared" si="30"/>
        <v>1.2500000000000013E-2</v>
      </c>
      <c r="X33">
        <f t="shared" si="31"/>
        <v>1</v>
      </c>
      <c r="Y33">
        <f t="shared" si="23"/>
        <v>1.2500000000000002E-2</v>
      </c>
      <c r="Z33">
        <f t="shared" si="24"/>
        <v>2.2181378649474729E-2</v>
      </c>
      <c r="AA33">
        <f t="shared" si="25"/>
        <v>1.2500000000000013E-2</v>
      </c>
      <c r="AB33">
        <f t="shared" si="15"/>
        <v>4.7181378649474741E-2</v>
      </c>
      <c r="AD33">
        <f t="shared" si="26"/>
        <v>0.36042396486995831</v>
      </c>
      <c r="AE33">
        <f t="shared" si="27"/>
        <v>0.63957603513004169</v>
      </c>
    </row>
    <row r="34" spans="1:31" x14ac:dyDescent="0.3">
      <c r="A34">
        <f t="shared" si="18"/>
        <v>-1.3999999999999977</v>
      </c>
      <c r="B34">
        <f t="shared" si="0"/>
        <v>0.14972746563574535</v>
      </c>
      <c r="C34">
        <f t="shared" si="1"/>
        <v>1.2322191684730286E-3</v>
      </c>
      <c r="D34">
        <f t="shared" si="2"/>
        <v>8.0756659233771386E-2</v>
      </c>
      <c r="E34">
        <f t="shared" si="3"/>
        <v>3.3692926567688379E-4</v>
      </c>
      <c r="F34">
        <f t="shared" si="4"/>
        <v>0</v>
      </c>
      <c r="G34">
        <f t="shared" si="5"/>
        <v>0</v>
      </c>
      <c r="H34">
        <f t="shared" si="6"/>
        <v>0</v>
      </c>
      <c r="I34">
        <f t="shared" si="7"/>
        <v>0</v>
      </c>
      <c r="J34">
        <f t="shared" si="19"/>
        <v>2</v>
      </c>
      <c r="K34">
        <f t="shared" si="20"/>
        <v>0.5</v>
      </c>
      <c r="S34">
        <f t="shared" si="21"/>
        <v>2.6000000000000016E-2</v>
      </c>
      <c r="T34">
        <f t="shared" si="8"/>
        <v>1.3000000000000003E-2</v>
      </c>
      <c r="U34">
        <f t="shared" si="28"/>
        <v>2.2158628517526549E-2</v>
      </c>
      <c r="V34">
        <f t="shared" si="29"/>
        <v>0.95184137148247339</v>
      </c>
      <c r="W34">
        <f t="shared" si="30"/>
        <v>1.3000000000000013E-2</v>
      </c>
      <c r="X34">
        <f t="shared" si="31"/>
        <v>1</v>
      </c>
      <c r="Y34">
        <f t="shared" si="23"/>
        <v>1.3000000000000003E-2</v>
      </c>
      <c r="Z34">
        <f t="shared" si="24"/>
        <v>2.2158628517526549E-2</v>
      </c>
      <c r="AA34">
        <f t="shared" si="25"/>
        <v>1.3000000000000013E-2</v>
      </c>
      <c r="AB34">
        <f t="shared" si="15"/>
        <v>4.8158628517526565E-2</v>
      </c>
      <c r="AD34">
        <f t="shared" si="26"/>
        <v>0.36975276192925194</v>
      </c>
      <c r="AE34">
        <f t="shared" si="27"/>
        <v>0.63024723807074801</v>
      </c>
    </row>
    <row r="35" spans="1:31" x14ac:dyDescent="0.3">
      <c r="A35">
        <f t="shared" si="18"/>
        <v>-1.2999999999999976</v>
      </c>
      <c r="B35">
        <f t="shared" si="0"/>
        <v>0.17136859204780791</v>
      </c>
      <c r="C35">
        <f t="shared" si="1"/>
        <v>1.7225689390536936E-3</v>
      </c>
      <c r="D35">
        <f t="shared" si="2"/>
        <v>9.6800484585610733E-2</v>
      </c>
      <c r="E35">
        <f t="shared" si="3"/>
        <v>4.8342414238378075E-4</v>
      </c>
      <c r="F35">
        <f t="shared" si="4"/>
        <v>0</v>
      </c>
      <c r="G35">
        <f t="shared" si="5"/>
        <v>0</v>
      </c>
      <c r="H35">
        <f t="shared" si="6"/>
        <v>0</v>
      </c>
      <c r="I35">
        <f t="shared" si="7"/>
        <v>0</v>
      </c>
      <c r="J35">
        <f t="shared" si="19"/>
        <v>2</v>
      </c>
      <c r="K35">
        <f t="shared" si="20"/>
        <v>0.5</v>
      </c>
      <c r="S35">
        <f t="shared" si="21"/>
        <v>2.7000000000000017E-2</v>
      </c>
      <c r="T35">
        <f t="shared" si="8"/>
        <v>1.3500000000000003E-2</v>
      </c>
      <c r="U35">
        <f t="shared" si="28"/>
        <v>2.2135878385578369E-2</v>
      </c>
      <c r="V35">
        <f t="shared" si="29"/>
        <v>0.95086412161442158</v>
      </c>
      <c r="W35">
        <f t="shared" si="30"/>
        <v>1.3500000000000014E-2</v>
      </c>
      <c r="X35">
        <f t="shared" si="31"/>
        <v>1</v>
      </c>
      <c r="Y35">
        <f t="shared" si="23"/>
        <v>1.3500000000000003E-2</v>
      </c>
      <c r="Z35">
        <f t="shared" si="24"/>
        <v>2.2135878385578369E-2</v>
      </c>
      <c r="AA35">
        <f t="shared" si="25"/>
        <v>1.3500000000000014E-2</v>
      </c>
      <c r="AB35">
        <f t="shared" si="15"/>
        <v>4.9135878385578383E-2</v>
      </c>
      <c r="AD35">
        <f t="shared" si="26"/>
        <v>0.37883168906153225</v>
      </c>
      <c r="AE35">
        <f t="shared" si="27"/>
        <v>0.6211683109384678</v>
      </c>
    </row>
    <row r="36" spans="1:31" x14ac:dyDescent="0.3">
      <c r="A36">
        <f t="shared" si="18"/>
        <v>-1.1999999999999975</v>
      </c>
      <c r="B36">
        <f t="shared" si="0"/>
        <v>0.19418605498321354</v>
      </c>
      <c r="C36">
        <f t="shared" si="1"/>
        <v>2.3840882014648616E-3</v>
      </c>
      <c r="D36">
        <f t="shared" si="2"/>
        <v>0.11506967022170875</v>
      </c>
      <c r="E36">
        <f t="shared" si="3"/>
        <v>6.8713793791585456E-4</v>
      </c>
      <c r="F36">
        <f t="shared" si="4"/>
        <v>0</v>
      </c>
      <c r="G36">
        <f t="shared" si="5"/>
        <v>0</v>
      </c>
      <c r="H36">
        <f t="shared" si="6"/>
        <v>0</v>
      </c>
      <c r="I36">
        <f t="shared" si="7"/>
        <v>0</v>
      </c>
      <c r="J36">
        <f t="shared" si="19"/>
        <v>2</v>
      </c>
      <c r="K36">
        <f t="shared" si="20"/>
        <v>0.5</v>
      </c>
      <c r="P36" t="s">
        <v>8</v>
      </c>
      <c r="Q36">
        <f>SUM(G8:G108)</f>
        <v>0.49999999999999978</v>
      </c>
      <c r="S36">
        <f t="shared" si="21"/>
        <v>2.8000000000000018E-2</v>
      </c>
      <c r="T36">
        <f t="shared" si="8"/>
        <v>1.4000000000000002E-2</v>
      </c>
      <c r="U36">
        <f t="shared" si="28"/>
        <v>2.2113128253630189E-2</v>
      </c>
      <c r="V36">
        <f t="shared" si="29"/>
        <v>0.94988687174636977</v>
      </c>
      <c r="W36">
        <f t="shared" si="30"/>
        <v>1.4000000000000016E-2</v>
      </c>
      <c r="X36">
        <f t="shared" si="31"/>
        <v>1</v>
      </c>
      <c r="Y36">
        <f t="shared" si="23"/>
        <v>1.4000000000000002E-2</v>
      </c>
      <c r="Z36">
        <f t="shared" si="24"/>
        <v>2.2113128253630189E-2</v>
      </c>
      <c r="AA36">
        <f t="shared" si="25"/>
        <v>1.4000000000000016E-2</v>
      </c>
      <c r="AB36">
        <f t="shared" si="15"/>
        <v>5.0113128253630207E-2</v>
      </c>
      <c r="AD36">
        <f t="shared" si="26"/>
        <v>0.38767065266888595</v>
      </c>
      <c r="AE36">
        <f t="shared" si="27"/>
        <v>0.61232934733111399</v>
      </c>
    </row>
    <row r="37" spans="1:31" x14ac:dyDescent="0.3">
      <c r="A37">
        <f t="shared" si="18"/>
        <v>-1.0999999999999974</v>
      </c>
      <c r="B37">
        <f t="shared" si="0"/>
        <v>0.21785217703255116</v>
      </c>
      <c r="C37">
        <f t="shared" si="1"/>
        <v>3.2668190561999473E-3</v>
      </c>
      <c r="D37">
        <f t="shared" si="2"/>
        <v>0.1356660609463832</v>
      </c>
      <c r="E37">
        <f t="shared" si="3"/>
        <v>9.6760321321836466E-4</v>
      </c>
      <c r="F37">
        <f t="shared" si="4"/>
        <v>0</v>
      </c>
      <c r="G37">
        <f t="shared" si="5"/>
        <v>0</v>
      </c>
      <c r="H37">
        <f t="shared" si="6"/>
        <v>0</v>
      </c>
      <c r="I37">
        <f t="shared" si="7"/>
        <v>0</v>
      </c>
      <c r="J37">
        <f t="shared" si="19"/>
        <v>2</v>
      </c>
      <c r="K37">
        <f t="shared" si="20"/>
        <v>0.5</v>
      </c>
      <c r="P37" t="s">
        <v>11</v>
      </c>
      <c r="Q37">
        <f>SUM(I8:I108)</f>
        <v>0.97724986805182079</v>
      </c>
      <c r="S37">
        <f t="shared" si="21"/>
        <v>2.9000000000000019E-2</v>
      </c>
      <c r="T37">
        <f t="shared" si="8"/>
        <v>1.4500000000000002E-2</v>
      </c>
      <c r="U37">
        <f t="shared" si="28"/>
        <v>2.2090378121682012E-2</v>
      </c>
      <c r="V37">
        <f t="shared" si="29"/>
        <v>0.94890962187831795</v>
      </c>
      <c r="W37">
        <f t="shared" si="30"/>
        <v>1.4500000000000016E-2</v>
      </c>
      <c r="X37">
        <f t="shared" si="31"/>
        <v>1</v>
      </c>
      <c r="Y37">
        <f t="shared" si="23"/>
        <v>1.4500000000000002E-2</v>
      </c>
      <c r="Z37">
        <f t="shared" si="24"/>
        <v>2.2090378121682012E-2</v>
      </c>
      <c r="AA37">
        <f t="shared" si="25"/>
        <v>1.4500000000000016E-2</v>
      </c>
      <c r="AB37">
        <f>(T37*$B$3)+(U37*$B$3)+(W37*$B$2)</f>
        <v>5.1090378121682031E-2</v>
      </c>
      <c r="AD37">
        <f t="shared" si="26"/>
        <v>0.39627904231489408</v>
      </c>
      <c r="AE37">
        <f t="shared" si="27"/>
        <v>0.60372095768510581</v>
      </c>
    </row>
    <row r="38" spans="1:31" x14ac:dyDescent="0.3">
      <c r="A38">
        <f t="shared" si="18"/>
        <v>-0.99999999999999745</v>
      </c>
      <c r="B38">
        <f t="shared" si="0"/>
        <v>0.24197072451914398</v>
      </c>
      <c r="C38">
        <f t="shared" si="1"/>
        <v>4.4318484119380422E-3</v>
      </c>
      <c r="D38">
        <f t="shared" si="2"/>
        <v>0.1586552539314576</v>
      </c>
      <c r="E38">
        <f t="shared" si="3"/>
        <v>1.3498980316301037E-3</v>
      </c>
      <c r="F38">
        <f t="shared" si="4"/>
        <v>0</v>
      </c>
      <c r="G38">
        <f t="shared" si="5"/>
        <v>0</v>
      </c>
      <c r="H38">
        <f t="shared" si="6"/>
        <v>0</v>
      </c>
      <c r="I38">
        <f t="shared" si="7"/>
        <v>0</v>
      </c>
      <c r="J38">
        <f t="shared" si="19"/>
        <v>2</v>
      </c>
      <c r="K38">
        <f t="shared" si="20"/>
        <v>0.5</v>
      </c>
      <c r="S38">
        <f t="shared" si="21"/>
        <v>3.000000000000002E-2</v>
      </c>
      <c r="T38">
        <f t="shared" si="8"/>
        <v>1.5000000000000003E-2</v>
      </c>
      <c r="U38">
        <f t="shared" si="28"/>
        <v>2.2067627989733832E-2</v>
      </c>
      <c r="V38">
        <f t="shared" si="29"/>
        <v>0.94793237201026614</v>
      </c>
      <c r="W38">
        <f t="shared" si="30"/>
        <v>1.5000000000000017E-2</v>
      </c>
      <c r="X38">
        <f t="shared" si="31"/>
        <v>1</v>
      </c>
      <c r="Y38">
        <f t="shared" si="23"/>
        <v>1.5000000000000003E-2</v>
      </c>
      <c r="Z38">
        <f t="shared" si="24"/>
        <v>2.2067627989733832E-2</v>
      </c>
      <c r="AA38">
        <f t="shared" si="25"/>
        <v>1.5000000000000017E-2</v>
      </c>
      <c r="AB38">
        <f t="shared" si="15"/>
        <v>5.2067627989733856E-2</v>
      </c>
      <c r="AD38">
        <f t="shared" si="26"/>
        <v>0.40466576399640053</v>
      </c>
      <c r="AE38">
        <f t="shared" si="27"/>
        <v>0.59533423600359947</v>
      </c>
    </row>
    <row r="39" spans="1:31" x14ac:dyDescent="0.3">
      <c r="A39">
        <f t="shared" si="18"/>
        <v>-0.89999999999999747</v>
      </c>
      <c r="B39">
        <f t="shared" si="0"/>
        <v>0.26608524989875543</v>
      </c>
      <c r="C39">
        <f t="shared" si="1"/>
        <v>5.9525324197758963E-3</v>
      </c>
      <c r="D39">
        <f t="shared" si="2"/>
        <v>0.18406012534676011</v>
      </c>
      <c r="E39">
        <f t="shared" si="3"/>
        <v>1.8658133003840482E-3</v>
      </c>
      <c r="F39">
        <f t="shared" si="4"/>
        <v>0</v>
      </c>
      <c r="G39">
        <f t="shared" si="5"/>
        <v>0</v>
      </c>
      <c r="H39">
        <f t="shared" si="6"/>
        <v>0</v>
      </c>
      <c r="I39">
        <f t="shared" si="7"/>
        <v>0</v>
      </c>
      <c r="J39">
        <f t="shared" si="19"/>
        <v>2</v>
      </c>
      <c r="K39">
        <f t="shared" si="20"/>
        <v>0.5</v>
      </c>
      <c r="S39">
        <f t="shared" si="21"/>
        <v>3.1000000000000021E-2</v>
      </c>
      <c r="T39">
        <f t="shared" si="8"/>
        <v>1.5500000000000003E-2</v>
      </c>
      <c r="U39">
        <f t="shared" si="28"/>
        <v>2.2044877857785652E-2</v>
      </c>
      <c r="V39">
        <f t="shared" si="29"/>
        <v>0.94695512214221433</v>
      </c>
      <c r="W39">
        <f t="shared" si="30"/>
        <v>1.5500000000000017E-2</v>
      </c>
      <c r="X39">
        <f t="shared" si="31"/>
        <v>1</v>
      </c>
      <c r="Y39">
        <f t="shared" si="23"/>
        <v>1.5500000000000003E-2</v>
      </c>
      <c r="Z39">
        <f t="shared" si="24"/>
        <v>2.2044877857785652E-2</v>
      </c>
      <c r="AA39">
        <f t="shared" si="25"/>
        <v>1.5500000000000017E-2</v>
      </c>
      <c r="AB39">
        <f t="shared" si="15"/>
        <v>5.3044877857785666E-2</v>
      </c>
      <c r="AD39">
        <f t="shared" si="26"/>
        <v>0.4128392708776859</v>
      </c>
      <c r="AE39">
        <f t="shared" si="27"/>
        <v>0.58716072912231421</v>
      </c>
    </row>
    <row r="40" spans="1:31" x14ac:dyDescent="0.3">
      <c r="A40">
        <f t="shared" si="18"/>
        <v>-0.79999999999999749</v>
      </c>
      <c r="B40">
        <f t="shared" si="0"/>
        <v>0.28969155276148334</v>
      </c>
      <c r="C40">
        <f t="shared" si="1"/>
        <v>7.9154515829800171E-3</v>
      </c>
      <c r="D40">
        <f t="shared" si="2"/>
        <v>0.21185539858339739</v>
      </c>
      <c r="E40">
        <f t="shared" si="3"/>
        <v>2.5551303304279485E-3</v>
      </c>
      <c r="F40">
        <f t="shared" si="4"/>
        <v>0</v>
      </c>
      <c r="G40">
        <f t="shared" si="5"/>
        <v>0</v>
      </c>
      <c r="H40">
        <f t="shared" si="6"/>
        <v>0</v>
      </c>
      <c r="I40">
        <f t="shared" si="7"/>
        <v>0</v>
      </c>
      <c r="J40">
        <f t="shared" si="19"/>
        <v>2</v>
      </c>
      <c r="K40">
        <f t="shared" si="20"/>
        <v>0.5</v>
      </c>
      <c r="S40">
        <f t="shared" si="21"/>
        <v>3.2000000000000021E-2</v>
      </c>
      <c r="T40">
        <f t="shared" si="8"/>
        <v>1.6000000000000004E-2</v>
      </c>
      <c r="U40">
        <f t="shared" si="28"/>
        <v>2.2022127725837472E-2</v>
      </c>
      <c r="V40">
        <f t="shared" si="29"/>
        <v>0.94597787227416252</v>
      </c>
      <c r="W40">
        <f t="shared" si="30"/>
        <v>1.6000000000000018E-2</v>
      </c>
      <c r="X40">
        <f t="shared" si="31"/>
        <v>1</v>
      </c>
      <c r="Y40">
        <f t="shared" si="23"/>
        <v>1.6000000000000004E-2</v>
      </c>
      <c r="Z40">
        <f t="shared" si="24"/>
        <v>2.2022127725837472E-2</v>
      </c>
      <c r="AA40">
        <f t="shared" si="25"/>
        <v>1.6000000000000018E-2</v>
      </c>
      <c r="AB40">
        <f t="shared" si="15"/>
        <v>5.402212772583749E-2</v>
      </c>
      <c r="AD40">
        <f t="shared" si="26"/>
        <v>0.42080759171000831</v>
      </c>
      <c r="AE40">
        <f t="shared" si="27"/>
        <v>0.57919240828999163</v>
      </c>
    </row>
    <row r="41" spans="1:31" x14ac:dyDescent="0.3">
      <c r="A41">
        <f t="shared" si="18"/>
        <v>-0.69999999999999751</v>
      </c>
      <c r="B41">
        <f t="shared" si="0"/>
        <v>0.31225393336676183</v>
      </c>
      <c r="C41">
        <f t="shared" si="1"/>
        <v>1.0420934814422664E-2</v>
      </c>
      <c r="D41">
        <f t="shared" si="2"/>
        <v>0.24196365222307376</v>
      </c>
      <c r="E41">
        <f t="shared" si="3"/>
        <v>3.4669738030406903E-3</v>
      </c>
      <c r="F41">
        <f t="shared" si="4"/>
        <v>0</v>
      </c>
      <c r="G41">
        <f t="shared" si="5"/>
        <v>0</v>
      </c>
      <c r="H41">
        <f t="shared" si="6"/>
        <v>0</v>
      </c>
      <c r="I41">
        <f t="shared" si="7"/>
        <v>0</v>
      </c>
      <c r="J41">
        <f t="shared" si="19"/>
        <v>2</v>
      </c>
      <c r="K41">
        <f t="shared" si="20"/>
        <v>0.5</v>
      </c>
      <c r="S41">
        <f t="shared" si="21"/>
        <v>3.3000000000000022E-2</v>
      </c>
      <c r="T41">
        <f t="shared" si="8"/>
        <v>1.6500000000000004E-2</v>
      </c>
      <c r="U41">
        <f t="shared" si="28"/>
        <v>2.1999377593889292E-2</v>
      </c>
      <c r="V41">
        <f t="shared" si="29"/>
        <v>0.94500062240611071</v>
      </c>
      <c r="W41">
        <f t="shared" si="30"/>
        <v>1.6500000000000018E-2</v>
      </c>
      <c r="X41">
        <f t="shared" si="31"/>
        <v>1</v>
      </c>
      <c r="Y41">
        <f t="shared" si="23"/>
        <v>1.6500000000000004E-2</v>
      </c>
      <c r="Z41">
        <f t="shared" si="24"/>
        <v>2.1999377593889292E-2</v>
      </c>
      <c r="AA41">
        <f t="shared" si="25"/>
        <v>1.6500000000000018E-2</v>
      </c>
      <c r="AB41">
        <f t="shared" si="15"/>
        <v>5.4999377593889315E-2</v>
      </c>
      <c r="AD41">
        <f t="shared" si="26"/>
        <v>0.42857835713736103</v>
      </c>
      <c r="AE41">
        <f t="shared" si="27"/>
        <v>0.57142164286263886</v>
      </c>
    </row>
    <row r="42" spans="1:31" x14ac:dyDescent="0.3">
      <c r="A42">
        <f t="shared" si="18"/>
        <v>-0.59999999999999754</v>
      </c>
      <c r="B42">
        <f t="shared" si="0"/>
        <v>0.33322460289180011</v>
      </c>
      <c r="C42">
        <f t="shared" si="1"/>
        <v>1.358296923368571E-2</v>
      </c>
      <c r="D42">
        <f t="shared" si="2"/>
        <v>0.27425311775007433</v>
      </c>
      <c r="E42">
        <f t="shared" si="3"/>
        <v>4.6611880237187797E-3</v>
      </c>
      <c r="F42">
        <f t="shared" si="4"/>
        <v>0</v>
      </c>
      <c r="G42">
        <f t="shared" si="5"/>
        <v>0</v>
      </c>
      <c r="H42">
        <f t="shared" si="6"/>
        <v>0</v>
      </c>
      <c r="I42">
        <f t="shared" si="7"/>
        <v>0</v>
      </c>
      <c r="J42">
        <f t="shared" si="19"/>
        <v>2</v>
      </c>
      <c r="K42">
        <f t="shared" si="20"/>
        <v>0.5</v>
      </c>
      <c r="S42">
        <f t="shared" si="21"/>
        <v>3.4000000000000023E-2</v>
      </c>
      <c r="T42">
        <f t="shared" si="8"/>
        <v>1.7000000000000005E-2</v>
      </c>
      <c r="U42">
        <f t="shared" si="28"/>
        <v>2.1976627461941116E-2</v>
      </c>
      <c r="V42">
        <f t="shared" si="29"/>
        <v>0.9440233725380589</v>
      </c>
      <c r="W42">
        <f t="shared" si="30"/>
        <v>1.7000000000000019E-2</v>
      </c>
      <c r="X42">
        <f t="shared" si="31"/>
        <v>1</v>
      </c>
      <c r="Y42">
        <f t="shared" si="23"/>
        <v>1.7000000000000005E-2</v>
      </c>
      <c r="Z42">
        <f t="shared" si="24"/>
        <v>2.1976627461941116E-2</v>
      </c>
      <c r="AA42">
        <f t="shared" si="25"/>
        <v>1.7000000000000019E-2</v>
      </c>
      <c r="AB42">
        <f t="shared" si="15"/>
        <v>5.5976627461941139E-2</v>
      </c>
      <c r="AD42">
        <f t="shared" si="26"/>
        <v>0.43615882406962275</v>
      </c>
      <c r="AE42">
        <f t="shared" si="27"/>
        <v>0.56384117593037719</v>
      </c>
    </row>
    <row r="43" spans="1:31" x14ac:dyDescent="0.3">
      <c r="A43">
        <f t="shared" si="18"/>
        <v>-0.49999999999999756</v>
      </c>
      <c r="B43">
        <f t="shared" si="0"/>
        <v>0.35206532676429991</v>
      </c>
      <c r="C43">
        <f t="shared" si="1"/>
        <v>1.7528300493568655E-2</v>
      </c>
      <c r="D43">
        <f t="shared" si="2"/>
        <v>0.30853753872598771</v>
      </c>
      <c r="E43">
        <f t="shared" si="3"/>
        <v>6.2096653257761791E-3</v>
      </c>
      <c r="F43">
        <f t="shared" si="4"/>
        <v>0</v>
      </c>
      <c r="G43">
        <f t="shared" si="5"/>
        <v>0</v>
      </c>
      <c r="H43">
        <f t="shared" si="6"/>
        <v>0</v>
      </c>
      <c r="I43">
        <f t="shared" si="7"/>
        <v>0</v>
      </c>
      <c r="J43">
        <f t="shared" si="19"/>
        <v>2</v>
      </c>
      <c r="K43">
        <f t="shared" si="20"/>
        <v>0.5</v>
      </c>
      <c r="S43">
        <f t="shared" si="21"/>
        <v>3.5000000000000024E-2</v>
      </c>
      <c r="T43">
        <f t="shared" si="8"/>
        <v>1.7500000000000005E-2</v>
      </c>
      <c r="U43">
        <f t="shared" si="28"/>
        <v>2.1953877329992936E-2</v>
      </c>
      <c r="V43">
        <f t="shared" si="29"/>
        <v>0.94304612267000698</v>
      </c>
      <c r="W43">
        <f t="shared" si="30"/>
        <v>1.7500000000000019E-2</v>
      </c>
      <c r="X43">
        <f t="shared" si="31"/>
        <v>1</v>
      </c>
      <c r="Y43">
        <f t="shared" si="23"/>
        <v>1.7500000000000005E-2</v>
      </c>
      <c r="Z43">
        <f t="shared" si="24"/>
        <v>2.1953877329992936E-2</v>
      </c>
      <c r="AA43">
        <f t="shared" si="25"/>
        <v>1.7500000000000019E-2</v>
      </c>
      <c r="AB43">
        <f t="shared" si="15"/>
        <v>5.6953877329992963E-2</v>
      </c>
      <c r="AD43">
        <f t="shared" si="26"/>
        <v>0.44355589828674352</v>
      </c>
      <c r="AE43">
        <f t="shared" si="27"/>
        <v>0.55644410171325642</v>
      </c>
    </row>
    <row r="44" spans="1:31" x14ac:dyDescent="0.3">
      <c r="A44">
        <f>A43+0.1</f>
        <v>-0.39999999999999758</v>
      </c>
      <c r="B44">
        <f t="shared" si="0"/>
        <v>0.36827014030332367</v>
      </c>
      <c r="C44">
        <f t="shared" si="1"/>
        <v>2.2394530294843017E-2</v>
      </c>
      <c r="D44">
        <f t="shared" si="2"/>
        <v>0.34457825838967671</v>
      </c>
      <c r="E44">
        <f t="shared" si="3"/>
        <v>8.1975359245961762E-3</v>
      </c>
      <c r="F44">
        <f t="shared" si="4"/>
        <v>0</v>
      </c>
      <c r="G44">
        <f t="shared" si="5"/>
        <v>0</v>
      </c>
      <c r="H44">
        <f t="shared" si="6"/>
        <v>0</v>
      </c>
      <c r="I44">
        <f t="shared" si="7"/>
        <v>0</v>
      </c>
      <c r="J44">
        <f t="shared" si="19"/>
        <v>2</v>
      </c>
      <c r="K44">
        <f t="shared" si="20"/>
        <v>0.5</v>
      </c>
      <c r="S44">
        <f t="shared" si="21"/>
        <v>3.6000000000000025E-2</v>
      </c>
      <c r="T44">
        <f t="shared" si="8"/>
        <v>1.8000000000000006E-2</v>
      </c>
      <c r="U44">
        <f t="shared" si="28"/>
        <v>2.1931127198044756E-2</v>
      </c>
      <c r="V44">
        <f t="shared" si="29"/>
        <v>0.94206887280195517</v>
      </c>
      <c r="W44">
        <f t="shared" si="30"/>
        <v>1.8000000000000019E-2</v>
      </c>
      <c r="X44">
        <f t="shared" si="31"/>
        <v>1</v>
      </c>
      <c r="Y44">
        <f t="shared" si="23"/>
        <v>1.8000000000000006E-2</v>
      </c>
      <c r="Z44">
        <f t="shared" si="24"/>
        <v>2.1931127198044756E-2</v>
      </c>
      <c r="AA44">
        <f t="shared" si="25"/>
        <v>1.8000000000000019E-2</v>
      </c>
      <c r="AB44">
        <f t="shared" si="15"/>
        <v>5.7931127198044774E-2</v>
      </c>
      <c r="AD44">
        <f t="shared" si="26"/>
        <v>0.4507761554219632</v>
      </c>
      <c r="AE44">
        <f t="shared" si="27"/>
        <v>0.54922384457803686</v>
      </c>
    </row>
    <row r="45" spans="1:31" x14ac:dyDescent="0.3">
      <c r="A45">
        <f t="shared" si="18"/>
        <v>-0.2999999999999976</v>
      </c>
      <c r="B45">
        <f t="shared" si="0"/>
        <v>0.38138781546052442</v>
      </c>
      <c r="C45">
        <f t="shared" si="1"/>
        <v>2.8327037741601325E-2</v>
      </c>
      <c r="D45">
        <f t="shared" si="2"/>
        <v>0.38208857781104827</v>
      </c>
      <c r="E45">
        <f t="shared" si="3"/>
        <v>1.0724110021675871E-2</v>
      </c>
      <c r="F45">
        <f t="shared" si="4"/>
        <v>0</v>
      </c>
      <c r="G45">
        <f t="shared" si="5"/>
        <v>0</v>
      </c>
      <c r="H45">
        <f t="shared" si="6"/>
        <v>0</v>
      </c>
      <c r="I45">
        <f t="shared" si="7"/>
        <v>0</v>
      </c>
      <c r="J45">
        <f t="shared" si="19"/>
        <v>2</v>
      </c>
      <c r="K45">
        <f t="shared" si="20"/>
        <v>0.5</v>
      </c>
      <c r="S45">
        <f t="shared" si="21"/>
        <v>3.7000000000000026E-2</v>
      </c>
      <c r="T45">
        <f t="shared" si="8"/>
        <v>1.8500000000000006E-2</v>
      </c>
      <c r="U45">
        <f t="shared" si="28"/>
        <v>2.1908377066096576E-2</v>
      </c>
      <c r="V45">
        <f t="shared" si="29"/>
        <v>0.94109162293390336</v>
      </c>
      <c r="W45">
        <f t="shared" si="30"/>
        <v>1.850000000000002E-2</v>
      </c>
      <c r="X45">
        <f t="shared" si="31"/>
        <v>1</v>
      </c>
      <c r="Y45">
        <f t="shared" si="23"/>
        <v>1.8500000000000006E-2</v>
      </c>
      <c r="Z45">
        <f t="shared" si="24"/>
        <v>2.1908377066096576E-2</v>
      </c>
      <c r="AA45">
        <f t="shared" si="25"/>
        <v>1.850000000000002E-2</v>
      </c>
      <c r="AB45">
        <f t="shared" si="15"/>
        <v>5.8908377066096598E-2</v>
      </c>
      <c r="AD45">
        <f t="shared" si="26"/>
        <v>0.45782586045807488</v>
      </c>
      <c r="AE45">
        <f t="shared" si="27"/>
        <v>0.54217413954192517</v>
      </c>
    </row>
    <row r="46" spans="1:31" x14ac:dyDescent="0.3">
      <c r="A46">
        <f t="shared" si="18"/>
        <v>-0.1999999999999976</v>
      </c>
      <c r="B46">
        <f t="shared" si="0"/>
        <v>0.3910426939754561</v>
      </c>
      <c r="C46">
        <f t="shared" si="1"/>
        <v>3.5474592846231626E-2</v>
      </c>
      <c r="D46">
        <f t="shared" si="2"/>
        <v>0.4207402905608979</v>
      </c>
      <c r="E46">
        <f t="shared" si="3"/>
        <v>1.3903447513498698E-2</v>
      </c>
      <c r="F46">
        <f t="shared" si="4"/>
        <v>0</v>
      </c>
      <c r="G46">
        <f t="shared" si="5"/>
        <v>0</v>
      </c>
      <c r="H46">
        <f t="shared" si="6"/>
        <v>0</v>
      </c>
      <c r="I46">
        <f t="shared" si="7"/>
        <v>0</v>
      </c>
      <c r="J46">
        <f t="shared" si="19"/>
        <v>2</v>
      </c>
      <c r="K46">
        <f t="shared" si="20"/>
        <v>0.5</v>
      </c>
      <c r="S46">
        <f t="shared" si="21"/>
        <v>3.8000000000000027E-2</v>
      </c>
      <c r="T46">
        <f t="shared" si="8"/>
        <v>1.9000000000000006E-2</v>
      </c>
      <c r="U46">
        <f t="shared" si="28"/>
        <v>2.1885626934148399E-2</v>
      </c>
      <c r="V46">
        <f t="shared" si="29"/>
        <v>0.94011437306585155</v>
      </c>
      <c r="W46">
        <f t="shared" si="30"/>
        <v>1.900000000000002E-2</v>
      </c>
      <c r="X46">
        <f t="shared" si="31"/>
        <v>1</v>
      </c>
      <c r="Y46">
        <f t="shared" si="23"/>
        <v>1.9000000000000006E-2</v>
      </c>
      <c r="Z46">
        <f t="shared" si="24"/>
        <v>2.1885626934148399E-2</v>
      </c>
      <c r="AA46">
        <f t="shared" si="25"/>
        <v>1.900000000000002E-2</v>
      </c>
      <c r="AB46">
        <f t="shared" si="15"/>
        <v>5.9885626934148423E-2</v>
      </c>
      <c r="AD46">
        <f t="shared" si="26"/>
        <v>0.46471098585823245</v>
      </c>
      <c r="AE46">
        <f t="shared" si="27"/>
        <v>0.53528901414176755</v>
      </c>
    </row>
    <row r="47" spans="1:31" x14ac:dyDescent="0.3">
      <c r="A47">
        <f t="shared" si="18"/>
        <v>-9.9999999999997591E-2</v>
      </c>
      <c r="B47">
        <f t="shared" si="0"/>
        <v>0.39695254747701186</v>
      </c>
      <c r="C47">
        <f t="shared" si="1"/>
        <v>4.3983595980427427E-2</v>
      </c>
      <c r="D47">
        <f t="shared" si="2"/>
        <v>0.46017216272297196</v>
      </c>
      <c r="E47">
        <f t="shared" si="3"/>
        <v>1.7864420562816674E-2</v>
      </c>
      <c r="F47">
        <f t="shared" si="4"/>
        <v>0</v>
      </c>
      <c r="G47">
        <f t="shared" si="5"/>
        <v>0</v>
      </c>
      <c r="H47">
        <f t="shared" si="6"/>
        <v>0</v>
      </c>
      <c r="I47">
        <f t="shared" si="7"/>
        <v>0</v>
      </c>
      <c r="J47">
        <f t="shared" si="19"/>
        <v>2</v>
      </c>
      <c r="K47">
        <f t="shared" si="20"/>
        <v>0.5</v>
      </c>
      <c r="S47">
        <f t="shared" si="21"/>
        <v>3.9000000000000028E-2</v>
      </c>
      <c r="T47">
        <f t="shared" si="8"/>
        <v>1.9500000000000007E-2</v>
      </c>
      <c r="U47">
        <f t="shared" si="28"/>
        <v>2.1862876802200219E-2</v>
      </c>
      <c r="V47">
        <f t="shared" si="29"/>
        <v>0.93913712319779974</v>
      </c>
      <c r="W47">
        <f t="shared" si="30"/>
        <v>1.9500000000000021E-2</v>
      </c>
      <c r="X47">
        <f t="shared" si="31"/>
        <v>1</v>
      </c>
      <c r="Y47">
        <f t="shared" si="23"/>
        <v>1.9500000000000007E-2</v>
      </c>
      <c r="Z47">
        <f t="shared" si="24"/>
        <v>2.1862876802200219E-2</v>
      </c>
      <c r="AA47">
        <f t="shared" si="25"/>
        <v>1.9500000000000021E-2</v>
      </c>
      <c r="AB47">
        <f t="shared" si="15"/>
        <v>6.0862876802200247E-2</v>
      </c>
      <c r="AD47">
        <f t="shared" si="26"/>
        <v>0.47143722844158503</v>
      </c>
      <c r="AE47">
        <f t="shared" si="27"/>
        <v>0.52856277155841491</v>
      </c>
    </row>
    <row r="48" spans="1:31" x14ac:dyDescent="0.3">
      <c r="A48">
        <v>0</v>
      </c>
      <c r="B48">
        <f t="shared" si="0"/>
        <v>0.3989422804014327</v>
      </c>
      <c r="C48">
        <f t="shared" si="1"/>
        <v>5.3990966513188063E-2</v>
      </c>
      <c r="D48">
        <f t="shared" si="2"/>
        <v>0.5</v>
      </c>
      <c r="E48">
        <f t="shared" si="3"/>
        <v>2.2750131948179191E-2</v>
      </c>
      <c r="F48">
        <f t="shared" si="4"/>
        <v>0</v>
      </c>
      <c r="G48">
        <f t="shared" si="5"/>
        <v>0</v>
      </c>
      <c r="H48">
        <f t="shared" si="6"/>
        <v>0</v>
      </c>
      <c r="I48">
        <f t="shared" si="7"/>
        <v>0</v>
      </c>
      <c r="J48">
        <f t="shared" si="19"/>
        <v>2</v>
      </c>
      <c r="K48">
        <f t="shared" si="20"/>
        <v>0.5</v>
      </c>
      <c r="S48">
        <f t="shared" si="21"/>
        <v>4.0000000000000029E-2</v>
      </c>
      <c r="T48">
        <f t="shared" si="8"/>
        <v>2.0000000000000004E-2</v>
      </c>
      <c r="U48">
        <f t="shared" si="28"/>
        <v>2.1840126670252039E-2</v>
      </c>
      <c r="V48">
        <f t="shared" si="29"/>
        <v>0.93815987332974793</v>
      </c>
      <c r="W48">
        <f t="shared" si="30"/>
        <v>2.0000000000000025E-2</v>
      </c>
      <c r="X48">
        <f t="shared" si="31"/>
        <v>1</v>
      </c>
      <c r="Y48">
        <f t="shared" si="23"/>
        <v>2.0000000000000004E-2</v>
      </c>
      <c r="Z48">
        <f t="shared" si="24"/>
        <v>2.1840126670252039E-2</v>
      </c>
      <c r="AA48">
        <f t="shared" si="25"/>
        <v>2.0000000000000025E-2</v>
      </c>
      <c r="AB48">
        <f t="shared" si="15"/>
        <v>6.1840126670252064E-2</v>
      </c>
      <c r="AD48">
        <f t="shared" si="26"/>
        <v>0.47801002510395907</v>
      </c>
      <c r="AE48">
        <f t="shared" si="27"/>
        <v>0.52198997489604104</v>
      </c>
    </row>
    <row r="49" spans="1:31" x14ac:dyDescent="0.3">
      <c r="A49">
        <f t="shared" si="18"/>
        <v>0.1</v>
      </c>
      <c r="B49">
        <f t="shared" si="0"/>
        <v>0.39695254747701181</v>
      </c>
      <c r="C49">
        <f t="shared" si="1"/>
        <v>6.5615814774676595E-2</v>
      </c>
      <c r="D49">
        <f t="shared" si="2"/>
        <v>0.53982783727702899</v>
      </c>
      <c r="E49">
        <f t="shared" si="3"/>
        <v>2.87165598160018E-2</v>
      </c>
      <c r="F49">
        <f t="shared" si="4"/>
        <v>0</v>
      </c>
      <c r="G49">
        <f t="shared" si="5"/>
        <v>0</v>
      </c>
      <c r="H49">
        <f t="shared" si="6"/>
        <v>0</v>
      </c>
      <c r="I49">
        <f t="shared" si="7"/>
        <v>0</v>
      </c>
      <c r="J49">
        <f t="shared" si="19"/>
        <v>2</v>
      </c>
      <c r="K49">
        <f t="shared" si="20"/>
        <v>0.5</v>
      </c>
      <c r="S49">
        <f t="shared" si="21"/>
        <v>4.1000000000000029E-2</v>
      </c>
      <c r="T49">
        <f t="shared" si="8"/>
        <v>2.0500000000000004E-2</v>
      </c>
      <c r="U49">
        <f t="shared" si="28"/>
        <v>2.1817376538303859E-2</v>
      </c>
      <c r="V49">
        <f t="shared" si="29"/>
        <v>0.93718262346169612</v>
      </c>
      <c r="W49">
        <f t="shared" si="30"/>
        <v>2.0500000000000025E-2</v>
      </c>
      <c r="X49">
        <f t="shared" si="31"/>
        <v>1</v>
      </c>
      <c r="Y49">
        <f t="shared" si="23"/>
        <v>2.0500000000000004E-2</v>
      </c>
      <c r="Z49">
        <f t="shared" si="24"/>
        <v>2.1817376538303859E-2</v>
      </c>
      <c r="AA49">
        <f t="shared" si="25"/>
        <v>2.0500000000000025E-2</v>
      </c>
      <c r="AB49">
        <f t="shared" si="15"/>
        <v>6.2817376538303882E-2</v>
      </c>
      <c r="AD49">
        <f t="shared" si="26"/>
        <v>0.4844345674747651</v>
      </c>
      <c r="AE49">
        <f t="shared" si="27"/>
        <v>0.5155654325252349</v>
      </c>
    </row>
    <row r="50" spans="1:31" x14ac:dyDescent="0.3">
      <c r="A50">
        <f t="shared" si="18"/>
        <v>0.2</v>
      </c>
      <c r="B50">
        <f t="shared" si="0"/>
        <v>0.39104269397545588</v>
      </c>
      <c r="C50">
        <f t="shared" si="1"/>
        <v>7.8950158300894149E-2</v>
      </c>
      <c r="D50">
        <f t="shared" si="2"/>
        <v>0.57925970943910299</v>
      </c>
      <c r="E50">
        <f t="shared" si="3"/>
        <v>3.5930319112925789E-2</v>
      </c>
      <c r="F50">
        <f t="shared" si="4"/>
        <v>0</v>
      </c>
      <c r="G50">
        <f t="shared" si="5"/>
        <v>0</v>
      </c>
      <c r="H50">
        <f t="shared" si="6"/>
        <v>0</v>
      </c>
      <c r="I50">
        <f t="shared" si="7"/>
        <v>0</v>
      </c>
      <c r="J50">
        <f t="shared" si="19"/>
        <v>2</v>
      </c>
      <c r="K50">
        <f t="shared" si="20"/>
        <v>0.5</v>
      </c>
      <c r="S50">
        <f t="shared" si="21"/>
        <v>4.200000000000003E-2</v>
      </c>
      <c r="T50">
        <f t="shared" si="8"/>
        <v>2.1000000000000005E-2</v>
      </c>
      <c r="U50">
        <f t="shared" si="28"/>
        <v>2.1794626406355679E-2</v>
      </c>
      <c r="V50">
        <f t="shared" si="29"/>
        <v>0.93620537359364431</v>
      </c>
      <c r="W50">
        <f t="shared" si="30"/>
        <v>2.1000000000000026E-2</v>
      </c>
      <c r="X50">
        <f t="shared" si="31"/>
        <v>1</v>
      </c>
      <c r="Y50">
        <f t="shared" si="23"/>
        <v>2.1000000000000005E-2</v>
      </c>
      <c r="Z50">
        <f t="shared" si="24"/>
        <v>2.1794626406355679E-2</v>
      </c>
      <c r="AA50">
        <f t="shared" si="25"/>
        <v>2.1000000000000026E-2</v>
      </c>
      <c r="AB50">
        <f t="shared" si="15"/>
        <v>6.379462640635572E-2</v>
      </c>
      <c r="AD50">
        <f t="shared" si="26"/>
        <v>0.49071581559317384</v>
      </c>
      <c r="AE50">
        <f t="shared" si="27"/>
        <v>0.5092841844068261</v>
      </c>
    </row>
    <row r="51" spans="1:31" x14ac:dyDescent="0.3">
      <c r="A51">
        <f t="shared" si="18"/>
        <v>0.30000000000000004</v>
      </c>
      <c r="B51">
        <f t="shared" si="0"/>
        <v>0.38138781546052408</v>
      </c>
      <c r="C51">
        <f t="shared" si="1"/>
        <v>9.4049077376886947E-2</v>
      </c>
      <c r="D51">
        <f t="shared" si="2"/>
        <v>0.61791142218895267</v>
      </c>
      <c r="E51">
        <f t="shared" si="3"/>
        <v>4.4565462758543041E-2</v>
      </c>
      <c r="F51">
        <f t="shared" si="4"/>
        <v>0</v>
      </c>
      <c r="G51">
        <f t="shared" si="5"/>
        <v>0</v>
      </c>
      <c r="H51">
        <f t="shared" si="6"/>
        <v>0</v>
      </c>
      <c r="I51">
        <f t="shared" si="7"/>
        <v>0</v>
      </c>
      <c r="J51">
        <f t="shared" si="19"/>
        <v>2</v>
      </c>
      <c r="K51">
        <f t="shared" si="20"/>
        <v>0.5</v>
      </c>
      <c r="S51">
        <f t="shared" si="21"/>
        <v>4.3000000000000031E-2</v>
      </c>
      <c r="T51">
        <f t="shared" si="8"/>
        <v>2.1500000000000005E-2</v>
      </c>
      <c r="U51">
        <f t="shared" si="28"/>
        <v>2.1771876274407503E-2</v>
      </c>
      <c r="V51">
        <f t="shared" si="29"/>
        <v>0.9352281237255925</v>
      </c>
      <c r="W51">
        <f t="shared" si="30"/>
        <v>2.1500000000000026E-2</v>
      </c>
      <c r="X51">
        <f t="shared" si="31"/>
        <v>1</v>
      </c>
      <c r="Y51">
        <f t="shared" si="23"/>
        <v>2.1500000000000005E-2</v>
      </c>
      <c r="Z51">
        <f t="shared" si="24"/>
        <v>2.1771876274407503E-2</v>
      </c>
      <c r="AA51">
        <f t="shared" si="25"/>
        <v>2.1500000000000026E-2</v>
      </c>
      <c r="AB51">
        <f t="shared" si="15"/>
        <v>6.477187627440753E-2</v>
      </c>
      <c r="AD51">
        <f t="shared" si="26"/>
        <v>0.49685851067927578</v>
      </c>
      <c r="AE51">
        <f t="shared" si="27"/>
        <v>0.50314148932072411</v>
      </c>
    </row>
    <row r="52" spans="1:31" x14ac:dyDescent="0.3">
      <c r="A52">
        <f t="shared" si="18"/>
        <v>0.4</v>
      </c>
      <c r="B52">
        <f t="shared" si="0"/>
        <v>0.36827014030332333</v>
      </c>
      <c r="C52">
        <f t="shared" si="1"/>
        <v>0.11092083467945554</v>
      </c>
      <c r="D52">
        <f t="shared" si="2"/>
        <v>0.65542174161032429</v>
      </c>
      <c r="E52">
        <f t="shared" si="3"/>
        <v>5.4799291699557967E-2</v>
      </c>
      <c r="F52">
        <f t="shared" si="4"/>
        <v>0</v>
      </c>
      <c r="G52">
        <f t="shared" si="5"/>
        <v>0</v>
      </c>
      <c r="H52">
        <f t="shared" si="6"/>
        <v>0</v>
      </c>
      <c r="I52">
        <f t="shared" si="7"/>
        <v>0</v>
      </c>
      <c r="J52">
        <f t="shared" si="19"/>
        <v>2</v>
      </c>
      <c r="K52">
        <f t="shared" si="20"/>
        <v>0.5</v>
      </c>
      <c r="S52">
        <f t="shared" si="21"/>
        <v>4.4000000000000032E-2</v>
      </c>
      <c r="T52">
        <f t="shared" si="8"/>
        <v>2.2000000000000006E-2</v>
      </c>
      <c r="U52">
        <f t="shared" si="28"/>
        <v>2.1749126142459323E-2</v>
      </c>
      <c r="V52">
        <f t="shared" si="29"/>
        <v>0.93425087385754069</v>
      </c>
      <c r="W52">
        <f t="shared" si="30"/>
        <v>2.2000000000000026E-2</v>
      </c>
      <c r="X52">
        <f t="shared" si="31"/>
        <v>1</v>
      </c>
      <c r="Y52">
        <f t="shared" si="23"/>
        <v>2.2000000000000006E-2</v>
      </c>
      <c r="Z52">
        <f t="shared" si="24"/>
        <v>2.1749126142459323E-2</v>
      </c>
      <c r="AA52">
        <f t="shared" si="25"/>
        <v>2.2000000000000026E-2</v>
      </c>
      <c r="AB52">
        <f t="shared" si="15"/>
        <v>6.5749126142459355E-2</v>
      </c>
      <c r="AD52">
        <f t="shared" si="26"/>
        <v>0.50286718706933442</v>
      </c>
      <c r="AE52">
        <f t="shared" si="27"/>
        <v>0.49713281293066552</v>
      </c>
    </row>
    <row r="53" spans="1:31" x14ac:dyDescent="0.3">
      <c r="A53">
        <f t="shared" si="18"/>
        <v>0.5</v>
      </c>
      <c r="B53">
        <f t="shared" si="0"/>
        <v>0.35206532676429952</v>
      </c>
      <c r="C53">
        <f t="shared" si="1"/>
        <v>0.12951759566589174</v>
      </c>
      <c r="D53">
        <f t="shared" si="2"/>
        <v>0.69146246127401312</v>
      </c>
      <c r="E53">
        <f t="shared" si="3"/>
        <v>6.6807201268858057E-2</v>
      </c>
      <c r="F53">
        <f t="shared" si="4"/>
        <v>0</v>
      </c>
      <c r="G53">
        <f t="shared" si="5"/>
        <v>0</v>
      </c>
      <c r="H53">
        <f t="shared" si="6"/>
        <v>0</v>
      </c>
      <c r="I53">
        <f t="shared" si="7"/>
        <v>0</v>
      </c>
      <c r="J53">
        <f t="shared" si="19"/>
        <v>2</v>
      </c>
      <c r="K53">
        <f t="shared" si="20"/>
        <v>0.5</v>
      </c>
      <c r="S53">
        <f t="shared" si="21"/>
        <v>4.5000000000000033E-2</v>
      </c>
      <c r="T53">
        <f t="shared" si="8"/>
        <v>2.2500000000000006E-2</v>
      </c>
      <c r="U53">
        <f t="shared" si="28"/>
        <v>2.1726376010511143E-2</v>
      </c>
      <c r="V53">
        <f t="shared" si="29"/>
        <v>0.93327362398948877</v>
      </c>
      <c r="W53">
        <f t="shared" si="30"/>
        <v>2.2500000000000027E-2</v>
      </c>
      <c r="X53">
        <f t="shared" si="31"/>
        <v>1</v>
      </c>
      <c r="Y53">
        <f t="shared" si="23"/>
        <v>2.2500000000000006E-2</v>
      </c>
      <c r="Z53">
        <f t="shared" si="24"/>
        <v>2.1726376010511143E-2</v>
      </c>
      <c r="AA53">
        <f t="shared" si="25"/>
        <v>2.2500000000000027E-2</v>
      </c>
      <c r="AB53">
        <f t="shared" si="15"/>
        <v>6.6726376010511179E-2</v>
      </c>
      <c r="AD53">
        <f t="shared" si="26"/>
        <v>0.50874618337827415</v>
      </c>
      <c r="AE53">
        <f t="shared" si="27"/>
        <v>0.49125381662172596</v>
      </c>
    </row>
    <row r="54" spans="1:31" x14ac:dyDescent="0.3">
      <c r="A54">
        <f t="shared" si="18"/>
        <v>0.6</v>
      </c>
      <c r="B54">
        <f t="shared" si="0"/>
        <v>0.33322460289179967</v>
      </c>
      <c r="C54">
        <f t="shared" si="1"/>
        <v>0.14972746563574488</v>
      </c>
      <c r="D54">
        <f t="shared" si="2"/>
        <v>0.72574688224992645</v>
      </c>
      <c r="E54">
        <f t="shared" si="3"/>
        <v>8.0756659233771053E-2</v>
      </c>
      <c r="F54">
        <f t="shared" si="4"/>
        <v>0</v>
      </c>
      <c r="G54">
        <f t="shared" si="5"/>
        <v>0</v>
      </c>
      <c r="H54">
        <f t="shared" si="6"/>
        <v>0</v>
      </c>
      <c r="I54">
        <f t="shared" si="7"/>
        <v>0</v>
      </c>
      <c r="J54">
        <f t="shared" si="19"/>
        <v>2</v>
      </c>
      <c r="K54">
        <f t="shared" si="20"/>
        <v>0.5</v>
      </c>
      <c r="S54">
        <f t="shared" si="21"/>
        <v>4.6000000000000034E-2</v>
      </c>
      <c r="T54">
        <f t="shared" si="8"/>
        <v>2.3000000000000007E-2</v>
      </c>
      <c r="U54">
        <f t="shared" si="28"/>
        <v>2.1703625878562963E-2</v>
      </c>
      <c r="V54">
        <f t="shared" si="29"/>
        <v>0.93229637412143695</v>
      </c>
      <c r="W54">
        <f t="shared" si="30"/>
        <v>2.3000000000000027E-2</v>
      </c>
      <c r="X54">
        <f t="shared" si="31"/>
        <v>0.99999999999999989</v>
      </c>
      <c r="Y54">
        <f t="shared" si="23"/>
        <v>2.3000000000000007E-2</v>
      </c>
      <c r="Z54">
        <f t="shared" si="24"/>
        <v>2.1703625878562963E-2</v>
      </c>
      <c r="AA54">
        <f t="shared" si="25"/>
        <v>2.3000000000000027E-2</v>
      </c>
      <c r="AB54">
        <f t="shared" si="15"/>
        <v>6.770362587856299E-2</v>
      </c>
      <c r="AD54">
        <f t="shared" si="26"/>
        <v>0.51449965294715283</v>
      </c>
      <c r="AE54">
        <f t="shared" si="27"/>
        <v>0.48550034705284717</v>
      </c>
    </row>
    <row r="55" spans="1:31" x14ac:dyDescent="0.3">
      <c r="A55">
        <f t="shared" si="18"/>
        <v>0.7</v>
      </c>
      <c r="B55">
        <f t="shared" si="0"/>
        <v>0.31225393336676127</v>
      </c>
      <c r="C55">
        <f t="shared" si="1"/>
        <v>0.17136859204780736</v>
      </c>
      <c r="D55">
        <f t="shared" si="2"/>
        <v>0.75803634777692697</v>
      </c>
      <c r="E55">
        <f t="shared" si="3"/>
        <v>9.6800484585610316E-2</v>
      </c>
      <c r="F55">
        <f t="shared" si="4"/>
        <v>0</v>
      </c>
      <c r="G55">
        <f t="shared" si="5"/>
        <v>0</v>
      </c>
      <c r="H55">
        <f t="shared" si="6"/>
        <v>0</v>
      </c>
      <c r="I55">
        <f t="shared" si="7"/>
        <v>0</v>
      </c>
      <c r="J55">
        <f t="shared" si="19"/>
        <v>2</v>
      </c>
      <c r="K55">
        <f t="shared" si="20"/>
        <v>0.5</v>
      </c>
      <c r="S55">
        <f t="shared" si="21"/>
        <v>4.7000000000000035E-2</v>
      </c>
      <c r="T55">
        <f t="shared" si="8"/>
        <v>2.3500000000000007E-2</v>
      </c>
      <c r="U55">
        <f t="shared" si="28"/>
        <v>2.1680875746614786E-2</v>
      </c>
      <c r="V55">
        <f t="shared" si="29"/>
        <v>0.93131912425338514</v>
      </c>
      <c r="W55">
        <f t="shared" si="30"/>
        <v>2.3500000000000028E-2</v>
      </c>
      <c r="X55">
        <f t="shared" si="31"/>
        <v>1</v>
      </c>
      <c r="Y55">
        <f t="shared" si="23"/>
        <v>2.3500000000000007E-2</v>
      </c>
      <c r="Z55">
        <f t="shared" si="24"/>
        <v>2.1680875746614786E-2</v>
      </c>
      <c r="AA55">
        <f t="shared" si="25"/>
        <v>2.3500000000000028E-2</v>
      </c>
      <c r="AB55">
        <f t="shared" si="15"/>
        <v>6.8680875746614828E-2</v>
      </c>
      <c r="AD55">
        <f t="shared" si="26"/>
        <v>0.5201315736284895</v>
      </c>
      <c r="AE55">
        <f t="shared" si="27"/>
        <v>0.4798684263715105</v>
      </c>
    </row>
    <row r="56" spans="1:31" x14ac:dyDescent="0.3">
      <c r="A56">
        <f t="shared" si="18"/>
        <v>0.79999999999999993</v>
      </c>
      <c r="B56">
        <f t="shared" si="0"/>
        <v>0.28969155276148278</v>
      </c>
      <c r="C56">
        <f t="shared" si="1"/>
        <v>0.19418605498321292</v>
      </c>
      <c r="D56">
        <f t="shared" si="2"/>
        <v>0.78814460141660336</v>
      </c>
      <c r="E56">
        <f t="shared" si="3"/>
        <v>0.11506967022170821</v>
      </c>
      <c r="F56">
        <f t="shared" si="4"/>
        <v>0</v>
      </c>
      <c r="G56">
        <f t="shared" si="5"/>
        <v>0</v>
      </c>
      <c r="H56">
        <f t="shared" si="6"/>
        <v>0</v>
      </c>
      <c r="I56">
        <f t="shared" si="7"/>
        <v>0</v>
      </c>
      <c r="J56">
        <f t="shared" si="19"/>
        <v>2</v>
      </c>
      <c r="K56">
        <f t="shared" si="20"/>
        <v>0.5</v>
      </c>
      <c r="S56">
        <f t="shared" si="21"/>
        <v>4.8000000000000036E-2</v>
      </c>
      <c r="T56">
        <f t="shared" si="8"/>
        <v>2.4000000000000007E-2</v>
      </c>
      <c r="U56">
        <f t="shared" si="28"/>
        <v>2.1658125614666606E-2</v>
      </c>
      <c r="V56">
        <f t="shared" si="29"/>
        <v>0.93034187438533333</v>
      </c>
      <c r="W56">
        <f t="shared" si="30"/>
        <v>2.4000000000000028E-2</v>
      </c>
      <c r="X56">
        <f t="shared" si="31"/>
        <v>1</v>
      </c>
      <c r="Y56">
        <f t="shared" si="23"/>
        <v>2.4000000000000007E-2</v>
      </c>
      <c r="Z56">
        <f t="shared" si="24"/>
        <v>2.1658125614666606E-2</v>
      </c>
      <c r="AA56">
        <f t="shared" si="25"/>
        <v>2.4000000000000028E-2</v>
      </c>
      <c r="AB56">
        <f t="shared" si="15"/>
        <v>6.9658125614666638E-2</v>
      </c>
      <c r="AD56">
        <f t="shared" si="26"/>
        <v>0.52564575695789317</v>
      </c>
      <c r="AE56">
        <f t="shared" si="27"/>
        <v>0.47435424304210672</v>
      </c>
    </row>
    <row r="57" spans="1:31" x14ac:dyDescent="0.3">
      <c r="A57">
        <f t="shared" si="18"/>
        <v>0.89999999999999991</v>
      </c>
      <c r="B57">
        <f t="shared" si="0"/>
        <v>0.26608524989875487</v>
      </c>
      <c r="C57">
        <f t="shared" si="1"/>
        <v>0.21785217703255053</v>
      </c>
      <c r="D57">
        <f t="shared" si="2"/>
        <v>0.81593987465324047</v>
      </c>
      <c r="E57">
        <f t="shared" si="3"/>
        <v>0.13566606094638264</v>
      </c>
      <c r="F57">
        <f t="shared" si="4"/>
        <v>0</v>
      </c>
      <c r="G57">
        <f t="shared" si="5"/>
        <v>0</v>
      </c>
      <c r="H57">
        <f t="shared" si="6"/>
        <v>0</v>
      </c>
      <c r="I57">
        <f t="shared" si="7"/>
        <v>0</v>
      </c>
      <c r="J57">
        <f t="shared" si="19"/>
        <v>2</v>
      </c>
      <c r="K57">
        <f t="shared" si="20"/>
        <v>0.5</v>
      </c>
      <c r="S57">
        <f t="shared" si="21"/>
        <v>4.9000000000000037E-2</v>
      </c>
      <c r="T57">
        <f t="shared" si="8"/>
        <v>2.4500000000000008E-2</v>
      </c>
      <c r="U57">
        <f t="shared" si="28"/>
        <v>2.1635375482718426E-2</v>
      </c>
      <c r="V57">
        <f t="shared" si="29"/>
        <v>0.92936462451728152</v>
      </c>
      <c r="W57">
        <f t="shared" si="30"/>
        <v>2.4500000000000029E-2</v>
      </c>
      <c r="X57">
        <f t="shared" si="31"/>
        <v>1</v>
      </c>
      <c r="Y57">
        <f t="shared" si="23"/>
        <v>2.4500000000000008E-2</v>
      </c>
      <c r="Z57">
        <f t="shared" si="24"/>
        <v>2.1635375482718426E-2</v>
      </c>
      <c r="AA57">
        <f t="shared" si="25"/>
        <v>2.4500000000000029E-2</v>
      </c>
      <c r="AB57">
        <f t="shared" si="15"/>
        <v>7.0635375482718463E-2</v>
      </c>
      <c r="AD57">
        <f t="shared" si="26"/>
        <v>0.53104585675643434</v>
      </c>
      <c r="AE57">
        <f t="shared" si="27"/>
        <v>0.4689541432435656</v>
      </c>
    </row>
    <row r="58" spans="1:31" x14ac:dyDescent="0.3">
      <c r="A58">
        <f t="shared" si="18"/>
        <v>0.99999999999999989</v>
      </c>
      <c r="B58">
        <f t="shared" si="0"/>
        <v>0.24197072451914342</v>
      </c>
      <c r="C58">
        <f t="shared" si="1"/>
        <v>0.24197072451914337</v>
      </c>
      <c r="D58">
        <f t="shared" si="2"/>
        <v>0.84134474606854281</v>
      </c>
      <c r="E58">
        <f t="shared" si="3"/>
        <v>0.15865525393145699</v>
      </c>
      <c r="F58">
        <f t="shared" si="4"/>
        <v>0</v>
      </c>
      <c r="G58">
        <f t="shared" si="5"/>
        <v>0</v>
      </c>
      <c r="H58">
        <f t="shared" si="6"/>
        <v>0</v>
      </c>
      <c r="I58">
        <f t="shared" si="7"/>
        <v>0</v>
      </c>
      <c r="J58">
        <f t="shared" si="19"/>
        <v>2</v>
      </c>
      <c r="K58">
        <f t="shared" si="20"/>
        <v>0.5</v>
      </c>
      <c r="S58">
        <f t="shared" si="21"/>
        <v>5.0000000000000037E-2</v>
      </c>
      <c r="T58">
        <f t="shared" si="8"/>
        <v>2.5000000000000008E-2</v>
      </c>
      <c r="U58">
        <f t="shared" si="28"/>
        <v>2.1612625350770246E-2</v>
      </c>
      <c r="V58">
        <f t="shared" si="29"/>
        <v>0.92838737464922971</v>
      </c>
      <c r="W58">
        <f t="shared" si="30"/>
        <v>2.5000000000000029E-2</v>
      </c>
      <c r="X58">
        <f t="shared" si="31"/>
        <v>1</v>
      </c>
      <c r="Y58">
        <f t="shared" si="23"/>
        <v>2.5000000000000008E-2</v>
      </c>
      <c r="Z58">
        <f t="shared" si="24"/>
        <v>2.1612625350770246E-2</v>
      </c>
      <c r="AA58">
        <f t="shared" si="25"/>
        <v>2.5000000000000029E-2</v>
      </c>
      <c r="AB58">
        <f>(T58*$B$3)+(U58*$B$3)+(W58*$B$2)</f>
        <v>7.1612625350770287E-2</v>
      </c>
      <c r="AD58">
        <f t="shared" si="26"/>
        <v>0.53633537720455593</v>
      </c>
      <c r="AE58">
        <f t="shared" si="27"/>
        <v>0.46366462279544413</v>
      </c>
    </row>
    <row r="59" spans="1:31" x14ac:dyDescent="0.3">
      <c r="A59">
        <f t="shared" si="18"/>
        <v>1.0999999999999999</v>
      </c>
      <c r="B59">
        <f t="shared" si="0"/>
        <v>0.21785217703255058</v>
      </c>
      <c r="C59">
        <f t="shared" si="1"/>
        <v>0.26608524989875476</v>
      </c>
      <c r="D59">
        <f t="shared" si="2"/>
        <v>0.86433393905361733</v>
      </c>
      <c r="E59">
        <f t="shared" si="3"/>
        <v>0.18406012534675942</v>
      </c>
      <c r="F59">
        <f t="shared" si="4"/>
        <v>0</v>
      </c>
      <c r="G59">
        <f t="shared" si="5"/>
        <v>0</v>
      </c>
      <c r="H59">
        <f t="shared" si="6"/>
        <v>0</v>
      </c>
      <c r="I59">
        <f t="shared" si="7"/>
        <v>0</v>
      </c>
      <c r="J59">
        <f t="shared" si="19"/>
        <v>2</v>
      </c>
      <c r="K59">
        <f t="shared" si="20"/>
        <v>0.5</v>
      </c>
      <c r="S59">
        <f t="shared" si="21"/>
        <v>5.1000000000000038E-2</v>
      </c>
      <c r="T59">
        <f t="shared" si="8"/>
        <v>2.5500000000000009E-2</v>
      </c>
      <c r="U59">
        <f t="shared" si="28"/>
        <v>2.158987521882207E-2</v>
      </c>
      <c r="V59">
        <f t="shared" si="29"/>
        <v>0.9274101247811779</v>
      </c>
      <c r="W59">
        <f t="shared" si="30"/>
        <v>2.550000000000003E-2</v>
      </c>
      <c r="X59">
        <f t="shared" si="31"/>
        <v>1</v>
      </c>
      <c r="Y59">
        <f t="shared" si="23"/>
        <v>2.5500000000000009E-2</v>
      </c>
      <c r="Z59">
        <f t="shared" si="24"/>
        <v>2.158987521882207E-2</v>
      </c>
      <c r="AA59">
        <f t="shared" si="25"/>
        <v>2.550000000000003E-2</v>
      </c>
      <c r="AB59">
        <f t="shared" si="15"/>
        <v>7.2589875218822097E-2</v>
      </c>
      <c r="AD59">
        <f t="shared" si="26"/>
        <v>0.5415176804250168</v>
      </c>
      <c r="AE59">
        <f t="shared" si="27"/>
        <v>0.45848231957498331</v>
      </c>
    </row>
    <row r="60" spans="1:31" x14ac:dyDescent="0.3">
      <c r="A60">
        <f t="shared" si="18"/>
        <v>1.2</v>
      </c>
      <c r="B60">
        <f t="shared" si="0"/>
        <v>0.19418605498321295</v>
      </c>
      <c r="C60">
        <f t="shared" si="1"/>
        <v>0.28969155276148273</v>
      </c>
      <c r="D60">
        <f t="shared" si="2"/>
        <v>0.88493032977829178</v>
      </c>
      <c r="E60">
        <f t="shared" si="3"/>
        <v>0.21185539858339661</v>
      </c>
      <c r="F60">
        <f t="shared" si="4"/>
        <v>0</v>
      </c>
      <c r="G60">
        <f t="shared" si="5"/>
        <v>0</v>
      </c>
      <c r="H60">
        <f t="shared" si="6"/>
        <v>0</v>
      </c>
      <c r="I60">
        <f t="shared" si="7"/>
        <v>0</v>
      </c>
      <c r="J60">
        <f t="shared" si="19"/>
        <v>2</v>
      </c>
      <c r="K60">
        <f t="shared" si="20"/>
        <v>0.5</v>
      </c>
      <c r="S60">
        <f t="shared" si="21"/>
        <v>5.2000000000000039E-2</v>
      </c>
      <c r="T60">
        <f t="shared" si="8"/>
        <v>2.6000000000000009E-2</v>
      </c>
      <c r="U60">
        <f t="shared" si="28"/>
        <v>2.156712508687389E-2</v>
      </c>
      <c r="V60">
        <f t="shared" si="29"/>
        <v>0.92643287491312609</v>
      </c>
      <c r="W60">
        <f t="shared" si="30"/>
        <v>2.600000000000003E-2</v>
      </c>
      <c r="X60">
        <f t="shared" si="31"/>
        <v>1</v>
      </c>
      <c r="Y60">
        <f t="shared" si="23"/>
        <v>2.6000000000000009E-2</v>
      </c>
      <c r="Z60">
        <f t="shared" si="24"/>
        <v>2.156712508687389E-2</v>
      </c>
      <c r="AA60">
        <f t="shared" si="25"/>
        <v>2.600000000000003E-2</v>
      </c>
      <c r="AB60">
        <f t="shared" si="15"/>
        <v>7.3567125086873936E-2</v>
      </c>
      <c r="AD60">
        <f t="shared" si="26"/>
        <v>0.54659599360934852</v>
      </c>
      <c r="AE60">
        <f t="shared" si="27"/>
        <v>0.45340400639065143</v>
      </c>
    </row>
    <row r="61" spans="1:31" x14ac:dyDescent="0.3">
      <c r="A61">
        <f t="shared" si="18"/>
        <v>1.3</v>
      </c>
      <c r="B61">
        <f t="shared" si="0"/>
        <v>0.17136859204780736</v>
      </c>
      <c r="C61">
        <f t="shared" si="1"/>
        <v>0.31225393336676127</v>
      </c>
      <c r="D61">
        <f t="shared" si="2"/>
        <v>0.9031995154143897</v>
      </c>
      <c r="E61">
        <f t="shared" si="3"/>
        <v>0.24196365222307298</v>
      </c>
      <c r="F61">
        <f t="shared" si="4"/>
        <v>0</v>
      </c>
      <c r="G61">
        <f t="shared" si="5"/>
        <v>0</v>
      </c>
      <c r="H61">
        <f t="shared" si="6"/>
        <v>0</v>
      </c>
      <c r="I61">
        <f t="shared" si="7"/>
        <v>0</v>
      </c>
      <c r="J61">
        <f t="shared" si="19"/>
        <v>2</v>
      </c>
      <c r="K61">
        <f t="shared" si="20"/>
        <v>0.5</v>
      </c>
      <c r="S61">
        <f t="shared" si="21"/>
        <v>5.300000000000004E-2</v>
      </c>
      <c r="T61">
        <f t="shared" si="8"/>
        <v>2.650000000000001E-2</v>
      </c>
      <c r="U61">
        <f t="shared" si="28"/>
        <v>2.154437495492571E-2</v>
      </c>
      <c r="V61">
        <f t="shared" si="29"/>
        <v>0.92545562504507428</v>
      </c>
      <c r="W61">
        <f t="shared" si="30"/>
        <v>2.650000000000003E-2</v>
      </c>
      <c r="X61">
        <f t="shared" si="31"/>
        <v>1</v>
      </c>
      <c r="Y61">
        <f t="shared" si="23"/>
        <v>2.650000000000001E-2</v>
      </c>
      <c r="Z61">
        <f t="shared" si="24"/>
        <v>2.154437495492571E-2</v>
      </c>
      <c r="AA61">
        <f t="shared" si="25"/>
        <v>2.650000000000003E-2</v>
      </c>
      <c r="AB61">
        <f t="shared" si="15"/>
        <v>7.4544374954925746E-2</v>
      </c>
      <c r="AD61">
        <f t="shared" si="26"/>
        <v>0.55157341571956719</v>
      </c>
      <c r="AE61">
        <f t="shared" si="27"/>
        <v>0.44842658428043269</v>
      </c>
    </row>
    <row r="62" spans="1:31" x14ac:dyDescent="0.3">
      <c r="A62">
        <f t="shared" si="18"/>
        <v>1.4000000000000001</v>
      </c>
      <c r="B62">
        <f t="shared" si="0"/>
        <v>0.14972746563574482</v>
      </c>
      <c r="C62">
        <f t="shared" si="1"/>
        <v>0.33322460289179967</v>
      </c>
      <c r="D62">
        <f t="shared" si="2"/>
        <v>0.91924334076622893</v>
      </c>
      <c r="E62">
        <f t="shared" si="3"/>
        <v>0.27425311775007361</v>
      </c>
      <c r="F62">
        <f t="shared" si="4"/>
        <v>0</v>
      </c>
      <c r="G62">
        <f t="shared" si="5"/>
        <v>0</v>
      </c>
      <c r="H62">
        <f t="shared" si="6"/>
        <v>0</v>
      </c>
      <c r="I62">
        <f t="shared" si="7"/>
        <v>0</v>
      </c>
      <c r="J62">
        <f t="shared" si="19"/>
        <v>2</v>
      </c>
      <c r="K62">
        <f t="shared" si="20"/>
        <v>0.5</v>
      </c>
      <c r="S62">
        <f t="shared" si="21"/>
        <v>5.4000000000000041E-2</v>
      </c>
      <c r="T62">
        <f t="shared" si="8"/>
        <v>2.700000000000001E-2</v>
      </c>
      <c r="U62">
        <f t="shared" si="28"/>
        <v>2.1521624822977529E-2</v>
      </c>
      <c r="V62">
        <f t="shared" si="29"/>
        <v>0.92447837517702247</v>
      </c>
      <c r="W62">
        <f t="shared" si="30"/>
        <v>2.7000000000000031E-2</v>
      </c>
      <c r="X62">
        <f t="shared" si="31"/>
        <v>1</v>
      </c>
      <c r="Y62">
        <f t="shared" si="23"/>
        <v>2.700000000000001E-2</v>
      </c>
      <c r="Z62">
        <f t="shared" si="24"/>
        <v>2.1521624822977529E-2</v>
      </c>
      <c r="AA62">
        <f t="shared" si="25"/>
        <v>2.7000000000000031E-2</v>
      </c>
      <c r="AB62">
        <f t="shared" si="15"/>
        <v>7.5521624822977571E-2</v>
      </c>
      <c r="AD62">
        <f t="shared" si="26"/>
        <v>0.55645292379438394</v>
      </c>
      <c r="AE62">
        <f t="shared" si="27"/>
        <v>0.44354707620561606</v>
      </c>
    </row>
    <row r="63" spans="1:31" x14ac:dyDescent="0.3">
      <c r="A63">
        <f t="shared" si="18"/>
        <v>1.5000000000000002</v>
      </c>
      <c r="B63">
        <f t="shared" si="0"/>
        <v>0.12951759566589166</v>
      </c>
      <c r="C63">
        <f t="shared" si="1"/>
        <v>0.35206532676429952</v>
      </c>
      <c r="D63">
        <f t="shared" si="2"/>
        <v>0.93319279873114191</v>
      </c>
      <c r="E63">
        <f t="shared" si="3"/>
        <v>0.30853753872598699</v>
      </c>
      <c r="F63">
        <f t="shared" si="4"/>
        <v>0</v>
      </c>
      <c r="G63">
        <f t="shared" si="5"/>
        <v>0</v>
      </c>
      <c r="H63">
        <f t="shared" si="6"/>
        <v>0</v>
      </c>
      <c r="I63">
        <f t="shared" si="7"/>
        <v>0</v>
      </c>
      <c r="J63">
        <f t="shared" si="19"/>
        <v>2</v>
      </c>
      <c r="K63">
        <f t="shared" si="20"/>
        <v>0.5</v>
      </c>
      <c r="S63">
        <f t="shared" si="21"/>
        <v>5.5000000000000042E-2</v>
      </c>
      <c r="T63">
        <f t="shared" si="8"/>
        <v>2.7500000000000007E-2</v>
      </c>
      <c r="U63">
        <f t="shared" si="28"/>
        <v>2.1498874691029349E-2</v>
      </c>
      <c r="V63">
        <f t="shared" si="29"/>
        <v>0.92350112530897055</v>
      </c>
      <c r="W63">
        <f t="shared" si="30"/>
        <v>2.7500000000000035E-2</v>
      </c>
      <c r="X63">
        <f t="shared" si="31"/>
        <v>1</v>
      </c>
      <c r="Y63">
        <f t="shared" si="23"/>
        <v>2.7500000000000007E-2</v>
      </c>
      <c r="Z63">
        <f t="shared" si="24"/>
        <v>2.1498874691029349E-2</v>
      </c>
      <c r="AA63">
        <f t="shared" si="25"/>
        <v>2.7500000000000035E-2</v>
      </c>
      <c r="AB63">
        <f t="shared" si="15"/>
        <v>7.6498874691029395E-2</v>
      </c>
      <c r="AD63">
        <f t="shared" si="26"/>
        <v>0.56123737888688019</v>
      </c>
      <c r="AE63">
        <f t="shared" si="27"/>
        <v>0.43876262111311981</v>
      </c>
    </row>
    <row r="64" spans="1:31" x14ac:dyDescent="0.3">
      <c r="A64">
        <f t="shared" si="18"/>
        <v>1.6000000000000003</v>
      </c>
      <c r="B64">
        <f t="shared" si="0"/>
        <v>0.11092083467945553</v>
      </c>
      <c r="C64">
        <f t="shared" si="1"/>
        <v>0.36827014030332339</v>
      </c>
      <c r="D64">
        <f t="shared" si="2"/>
        <v>0.94520070830044201</v>
      </c>
      <c r="E64">
        <f t="shared" si="3"/>
        <v>0.34457825838967593</v>
      </c>
      <c r="F64">
        <f t="shared" si="4"/>
        <v>0</v>
      </c>
      <c r="G64">
        <f t="shared" si="5"/>
        <v>0</v>
      </c>
      <c r="H64">
        <f t="shared" si="6"/>
        <v>0</v>
      </c>
      <c r="I64">
        <f t="shared" si="7"/>
        <v>0</v>
      </c>
      <c r="J64">
        <f t="shared" si="19"/>
        <v>2</v>
      </c>
      <c r="K64">
        <f t="shared" si="20"/>
        <v>0.5</v>
      </c>
      <c r="S64">
        <f t="shared" si="21"/>
        <v>5.6000000000000043E-2</v>
      </c>
      <c r="T64">
        <f t="shared" si="8"/>
        <v>2.8000000000000008E-2</v>
      </c>
      <c r="U64">
        <f t="shared" si="28"/>
        <v>2.1476124559081173E-2</v>
      </c>
      <c r="V64">
        <f t="shared" si="29"/>
        <v>0.92252387544091874</v>
      </c>
      <c r="W64">
        <f t="shared" si="30"/>
        <v>2.8000000000000035E-2</v>
      </c>
      <c r="X64">
        <f t="shared" si="31"/>
        <v>1</v>
      </c>
      <c r="Y64">
        <f t="shared" si="23"/>
        <v>2.8000000000000008E-2</v>
      </c>
      <c r="Z64">
        <f t="shared" si="24"/>
        <v>2.1476124559081173E-2</v>
      </c>
      <c r="AA64">
        <f t="shared" si="25"/>
        <v>2.8000000000000035E-2</v>
      </c>
      <c r="AB64">
        <f t="shared" si="15"/>
        <v>7.7476124559081219E-2</v>
      </c>
      <c r="AD64">
        <f t="shared" si="26"/>
        <v>0.56592953165853199</v>
      </c>
      <c r="AE64">
        <f t="shared" si="27"/>
        <v>0.43407046834146795</v>
      </c>
    </row>
    <row r="65" spans="1:31" x14ac:dyDescent="0.3">
      <c r="A65">
        <f t="shared" si="18"/>
        <v>1.7000000000000004</v>
      </c>
      <c r="B65">
        <f t="shared" si="0"/>
        <v>9.4049077376886864E-2</v>
      </c>
      <c r="C65">
        <f t="shared" si="1"/>
        <v>0.38138781546052419</v>
      </c>
      <c r="D65">
        <f t="shared" si="2"/>
        <v>0.95543453724145699</v>
      </c>
      <c r="E65">
        <f t="shared" si="3"/>
        <v>0.38208857781104749</v>
      </c>
      <c r="F65">
        <f t="shared" si="4"/>
        <v>0</v>
      </c>
      <c r="G65">
        <f t="shared" si="5"/>
        <v>0</v>
      </c>
      <c r="H65">
        <f t="shared" si="6"/>
        <v>0</v>
      </c>
      <c r="I65">
        <f t="shared" si="7"/>
        <v>0</v>
      </c>
      <c r="J65">
        <f t="shared" si="19"/>
        <v>2</v>
      </c>
      <c r="K65">
        <f t="shared" si="20"/>
        <v>0.5</v>
      </c>
      <c r="S65">
        <f t="shared" si="21"/>
        <v>5.7000000000000044E-2</v>
      </c>
      <c r="T65">
        <f t="shared" si="8"/>
        <v>2.8500000000000008E-2</v>
      </c>
      <c r="U65">
        <f t="shared" si="28"/>
        <v>2.1453374427132993E-2</v>
      </c>
      <c r="V65">
        <f t="shared" si="29"/>
        <v>0.92154662557286693</v>
      </c>
      <c r="W65">
        <f t="shared" si="30"/>
        <v>2.8500000000000036E-2</v>
      </c>
      <c r="X65">
        <f t="shared" si="31"/>
        <v>1</v>
      </c>
      <c r="Y65">
        <f t="shared" si="23"/>
        <v>2.8500000000000008E-2</v>
      </c>
      <c r="Z65">
        <f t="shared" si="24"/>
        <v>2.1453374427132993E-2</v>
      </c>
      <c r="AA65">
        <f t="shared" si="25"/>
        <v>2.8500000000000036E-2</v>
      </c>
      <c r="AB65">
        <f t="shared" si="15"/>
        <v>7.8453374427133044E-2</v>
      </c>
      <c r="AD65">
        <f t="shared" si="26"/>
        <v>0.5705320276525655</v>
      </c>
      <c r="AE65">
        <f t="shared" si="27"/>
        <v>0.42946797234743439</v>
      </c>
    </row>
    <row r="66" spans="1:31" x14ac:dyDescent="0.3">
      <c r="A66">
        <f t="shared" si="18"/>
        <v>1.8000000000000005</v>
      </c>
      <c r="B66">
        <f t="shared" si="0"/>
        <v>7.8950158300894094E-2</v>
      </c>
      <c r="C66">
        <f t="shared" si="1"/>
        <v>0.39104269397545594</v>
      </c>
      <c r="D66">
        <f t="shared" si="2"/>
        <v>0.96406968088707423</v>
      </c>
      <c r="E66">
        <f t="shared" si="3"/>
        <v>0.42074029056089712</v>
      </c>
      <c r="F66">
        <f t="shared" si="4"/>
        <v>0</v>
      </c>
      <c r="G66">
        <f t="shared" si="5"/>
        <v>0</v>
      </c>
      <c r="H66">
        <f t="shared" si="6"/>
        <v>0</v>
      </c>
      <c r="I66">
        <f t="shared" si="7"/>
        <v>0</v>
      </c>
      <c r="J66">
        <f t="shared" si="19"/>
        <v>2</v>
      </c>
      <c r="K66">
        <f t="shared" si="20"/>
        <v>0.5</v>
      </c>
      <c r="S66">
        <f t="shared" si="21"/>
        <v>5.8000000000000045E-2</v>
      </c>
      <c r="T66">
        <f t="shared" si="8"/>
        <v>2.9000000000000008E-2</v>
      </c>
      <c r="U66">
        <f t="shared" si="28"/>
        <v>2.1430624295184813E-2</v>
      </c>
      <c r="V66">
        <f t="shared" si="29"/>
        <v>0.92056937570481512</v>
      </c>
      <c r="W66">
        <f t="shared" si="30"/>
        <v>2.9000000000000036E-2</v>
      </c>
      <c r="X66">
        <f t="shared" si="31"/>
        <v>1</v>
      </c>
      <c r="Y66">
        <f t="shared" si="23"/>
        <v>2.9000000000000008E-2</v>
      </c>
      <c r="Z66">
        <f t="shared" si="24"/>
        <v>2.1430624295184813E-2</v>
      </c>
      <c r="AA66">
        <f t="shared" si="25"/>
        <v>2.9000000000000036E-2</v>
      </c>
      <c r="AB66">
        <f t="shared" si="15"/>
        <v>7.9430624295184854E-2</v>
      </c>
      <c r="AD66">
        <f t="shared" si="26"/>
        <v>0.57504741226788592</v>
      </c>
      <c r="AE66">
        <f t="shared" si="27"/>
        <v>0.42495258773211408</v>
      </c>
    </row>
    <row r="67" spans="1:31" x14ac:dyDescent="0.3">
      <c r="A67">
        <f t="shared" si="18"/>
        <v>1.9000000000000006</v>
      </c>
      <c r="B67">
        <f t="shared" si="0"/>
        <v>6.5615814774676526E-2</v>
      </c>
      <c r="C67">
        <f t="shared" si="1"/>
        <v>0.39695254747701181</v>
      </c>
      <c r="D67">
        <f t="shared" si="2"/>
        <v>0.97128344018399826</v>
      </c>
      <c r="E67">
        <f t="shared" si="3"/>
        <v>0.46017216272297123</v>
      </c>
      <c r="F67">
        <f t="shared" si="4"/>
        <v>0</v>
      </c>
      <c r="G67">
        <f t="shared" si="5"/>
        <v>0</v>
      </c>
      <c r="H67">
        <f t="shared" si="6"/>
        <v>0</v>
      </c>
      <c r="I67">
        <f t="shared" si="7"/>
        <v>0</v>
      </c>
      <c r="J67">
        <f t="shared" si="19"/>
        <v>2</v>
      </c>
      <c r="K67">
        <f t="shared" si="20"/>
        <v>0.5</v>
      </c>
      <c r="S67">
        <f t="shared" si="21"/>
        <v>5.9000000000000045E-2</v>
      </c>
      <c r="T67">
        <f t="shared" si="8"/>
        <v>2.9500000000000009E-2</v>
      </c>
      <c r="U67">
        <f t="shared" si="28"/>
        <v>2.1407874163236633E-2</v>
      </c>
      <c r="V67">
        <f t="shared" si="29"/>
        <v>0.91959212583676331</v>
      </c>
      <c r="W67">
        <f t="shared" si="30"/>
        <v>2.9500000000000037E-2</v>
      </c>
      <c r="X67">
        <f t="shared" si="31"/>
        <v>1</v>
      </c>
      <c r="Y67">
        <f t="shared" si="23"/>
        <v>2.9500000000000009E-2</v>
      </c>
      <c r="Z67">
        <f t="shared" si="24"/>
        <v>2.1407874163236633E-2</v>
      </c>
      <c r="AA67">
        <f t="shared" si="25"/>
        <v>2.9500000000000037E-2</v>
      </c>
      <c r="AB67">
        <f t="shared" si="15"/>
        <v>8.0407874163236678E-2</v>
      </c>
      <c r="AD67">
        <f t="shared" si="26"/>
        <v>0.57947813545322957</v>
      </c>
      <c r="AE67">
        <f t="shared" si="27"/>
        <v>0.42052186454677043</v>
      </c>
    </row>
    <row r="68" spans="1:31" x14ac:dyDescent="0.3">
      <c r="A68">
        <f t="shared" si="18"/>
        <v>2.0000000000000004</v>
      </c>
      <c r="B68">
        <f t="shared" si="0"/>
        <v>5.3990966513188007E-2</v>
      </c>
      <c r="C68">
        <f t="shared" si="1"/>
        <v>0.3989422804014327</v>
      </c>
      <c r="D68">
        <f t="shared" si="2"/>
        <v>0.97724986805182079</v>
      </c>
      <c r="E68">
        <f t="shared" si="3"/>
        <v>0.50000000000000022</v>
      </c>
      <c r="F68">
        <f t="shared" si="4"/>
        <v>1</v>
      </c>
      <c r="G68">
        <f t="shared" si="5"/>
        <v>0.49999999999999978</v>
      </c>
      <c r="H68">
        <f t="shared" si="6"/>
        <v>1</v>
      </c>
      <c r="I68">
        <f t="shared" si="7"/>
        <v>0.97724986805182079</v>
      </c>
      <c r="J68">
        <f t="shared" si="19"/>
        <v>2</v>
      </c>
      <c r="K68">
        <f t="shared" si="20"/>
        <v>0.5</v>
      </c>
      <c r="S68">
        <f t="shared" si="21"/>
        <v>6.0000000000000046E-2</v>
      </c>
      <c r="T68">
        <f t="shared" si="8"/>
        <v>3.0000000000000009E-2</v>
      </c>
      <c r="U68">
        <f t="shared" si="28"/>
        <v>2.1385124031288456E-2</v>
      </c>
      <c r="V68">
        <f t="shared" si="29"/>
        <v>0.9186148759687115</v>
      </c>
      <c r="W68">
        <f t="shared" si="30"/>
        <v>3.0000000000000037E-2</v>
      </c>
      <c r="X68">
        <f t="shared" si="31"/>
        <v>1</v>
      </c>
      <c r="Y68">
        <f t="shared" si="23"/>
        <v>3.0000000000000009E-2</v>
      </c>
      <c r="Z68">
        <f t="shared" si="24"/>
        <v>2.1385124031288456E-2</v>
      </c>
      <c r="AA68">
        <f t="shared" si="25"/>
        <v>3.0000000000000037E-2</v>
      </c>
      <c r="AB68">
        <f t="shared" si="15"/>
        <v>8.1385124031288503E-2</v>
      </c>
      <c r="AD68">
        <f t="shared" si="26"/>
        <v>0.58382655613972978</v>
      </c>
      <c r="AE68">
        <f t="shared" si="27"/>
        <v>0.41617344386027033</v>
      </c>
    </row>
    <row r="69" spans="1:31" x14ac:dyDescent="0.3">
      <c r="A69">
        <f t="shared" si="18"/>
        <v>2.1000000000000005</v>
      </c>
      <c r="B69">
        <f t="shared" si="0"/>
        <v>4.3983595980427156E-2</v>
      </c>
      <c r="C69">
        <f t="shared" si="1"/>
        <v>0.39695254747701175</v>
      </c>
      <c r="D69">
        <f t="shared" si="2"/>
        <v>0.98213557943718344</v>
      </c>
      <c r="E69">
        <f t="shared" si="3"/>
        <v>0.53982783727702921</v>
      </c>
      <c r="F69">
        <f t="shared" si="4"/>
        <v>0</v>
      </c>
      <c r="G69">
        <f t="shared" si="5"/>
        <v>0</v>
      </c>
      <c r="H69">
        <f t="shared" si="6"/>
        <v>0</v>
      </c>
      <c r="I69">
        <f t="shared" si="7"/>
        <v>0</v>
      </c>
      <c r="J69">
        <f t="shared" si="19"/>
        <v>2</v>
      </c>
      <c r="K69">
        <f t="shared" si="20"/>
        <v>0.5</v>
      </c>
      <c r="S69">
        <f t="shared" si="21"/>
        <v>6.1000000000000047E-2</v>
      </c>
      <c r="T69">
        <f t="shared" si="8"/>
        <v>3.050000000000001E-2</v>
      </c>
      <c r="U69">
        <f t="shared" si="28"/>
        <v>2.1362373899340276E-2</v>
      </c>
      <c r="V69">
        <f t="shared" si="29"/>
        <v>0.91763762610065969</v>
      </c>
      <c r="W69">
        <f t="shared" si="30"/>
        <v>3.0500000000000037E-2</v>
      </c>
      <c r="X69">
        <f t="shared" si="31"/>
        <v>1</v>
      </c>
      <c r="Y69">
        <f t="shared" si="23"/>
        <v>3.050000000000001E-2</v>
      </c>
      <c r="Z69">
        <f t="shared" si="24"/>
        <v>2.1362373899340276E-2</v>
      </c>
      <c r="AA69">
        <f t="shared" si="25"/>
        <v>3.0500000000000037E-2</v>
      </c>
      <c r="AB69">
        <f t="shared" si="15"/>
        <v>8.2362373899340327E-2</v>
      </c>
      <c r="AD69">
        <f t="shared" si="26"/>
        <v>0.58809494642874383</v>
      </c>
      <c r="AE69">
        <f t="shared" si="27"/>
        <v>0.41190505357125612</v>
      </c>
    </row>
    <row r="70" spans="1:31" x14ac:dyDescent="0.3">
      <c r="A70">
        <f t="shared" si="18"/>
        <v>2.2000000000000006</v>
      </c>
      <c r="B70">
        <f t="shared" si="0"/>
        <v>3.547459284623139E-2</v>
      </c>
      <c r="C70">
        <f t="shared" si="1"/>
        <v>0.39104269397545582</v>
      </c>
      <c r="D70">
        <f t="shared" si="2"/>
        <v>0.98609655248650141</v>
      </c>
      <c r="E70">
        <f t="shared" si="3"/>
        <v>0.57925970943910321</v>
      </c>
      <c r="F70">
        <f t="shared" si="4"/>
        <v>0</v>
      </c>
      <c r="G70">
        <f t="shared" si="5"/>
        <v>0</v>
      </c>
      <c r="H70">
        <f t="shared" si="6"/>
        <v>0</v>
      </c>
      <c r="I70">
        <f t="shared" si="7"/>
        <v>0</v>
      </c>
      <c r="J70">
        <f t="shared" si="19"/>
        <v>2</v>
      </c>
      <c r="K70">
        <f t="shared" si="20"/>
        <v>0.5</v>
      </c>
      <c r="S70">
        <f t="shared" si="21"/>
        <v>6.2000000000000048E-2</v>
      </c>
      <c r="T70">
        <f t="shared" si="8"/>
        <v>3.100000000000001E-2</v>
      </c>
      <c r="U70">
        <f t="shared" si="28"/>
        <v>2.1339623767392096E-2</v>
      </c>
      <c r="V70">
        <f t="shared" si="29"/>
        <v>0.91666037623260788</v>
      </c>
      <c r="W70">
        <f t="shared" si="30"/>
        <v>3.1000000000000038E-2</v>
      </c>
      <c r="X70">
        <f t="shared" si="31"/>
        <v>1</v>
      </c>
      <c r="Y70">
        <f t="shared" si="23"/>
        <v>3.100000000000001E-2</v>
      </c>
      <c r="Z70">
        <f t="shared" si="24"/>
        <v>2.1339623767392096E-2</v>
      </c>
      <c r="AA70">
        <f t="shared" si="25"/>
        <v>3.1000000000000038E-2</v>
      </c>
      <c r="AB70">
        <f t="shared" si="15"/>
        <v>8.3339623767392151E-2</v>
      </c>
      <c r="AD70">
        <f t="shared" si="26"/>
        <v>0.59228549555056587</v>
      </c>
      <c r="AE70">
        <f t="shared" si="27"/>
        <v>0.40771450444943408</v>
      </c>
    </row>
    <row r="71" spans="1:31" x14ac:dyDescent="0.3">
      <c r="A71">
        <f t="shared" si="18"/>
        <v>2.3000000000000007</v>
      </c>
      <c r="B71">
        <f t="shared" si="0"/>
        <v>2.832703774160112E-2</v>
      </c>
      <c r="C71">
        <f t="shared" si="1"/>
        <v>0.38138781546052403</v>
      </c>
      <c r="D71">
        <f t="shared" si="2"/>
        <v>0.98927588997832416</v>
      </c>
      <c r="E71">
        <f t="shared" si="3"/>
        <v>0.61791142218895301</v>
      </c>
      <c r="F71">
        <f t="shared" si="4"/>
        <v>0</v>
      </c>
      <c r="G71">
        <f t="shared" si="5"/>
        <v>0</v>
      </c>
      <c r="H71">
        <f t="shared" si="6"/>
        <v>0</v>
      </c>
      <c r="I71">
        <f t="shared" si="7"/>
        <v>0</v>
      </c>
      <c r="J71">
        <f t="shared" si="19"/>
        <v>2</v>
      </c>
      <c r="K71">
        <f t="shared" si="20"/>
        <v>0.5</v>
      </c>
      <c r="S71">
        <f t="shared" si="21"/>
        <v>6.3000000000000042E-2</v>
      </c>
      <c r="T71">
        <f t="shared" si="8"/>
        <v>3.1500000000000007E-2</v>
      </c>
      <c r="U71">
        <f t="shared" si="28"/>
        <v>2.1316873635443916E-2</v>
      </c>
      <c r="V71">
        <f t="shared" si="29"/>
        <v>0.91568312636455607</v>
      </c>
      <c r="W71">
        <f t="shared" si="30"/>
        <v>3.1500000000000035E-2</v>
      </c>
      <c r="X71">
        <f t="shared" si="31"/>
        <v>1</v>
      </c>
      <c r="Y71">
        <f t="shared" si="23"/>
        <v>3.1500000000000007E-2</v>
      </c>
      <c r="Z71">
        <f t="shared" si="24"/>
        <v>2.1316873635443916E-2</v>
      </c>
      <c r="AA71">
        <f t="shared" si="25"/>
        <v>3.1500000000000035E-2</v>
      </c>
      <c r="AB71">
        <f>(T71*$B$3)+(U71*$B$3)+(W71*$B$2)</f>
        <v>8.4316873635443962E-2</v>
      </c>
      <c r="AD71">
        <f t="shared" si="26"/>
        <v>0.59640031360851398</v>
      </c>
      <c r="AE71">
        <f t="shared" si="27"/>
        <v>0.40359968639148608</v>
      </c>
    </row>
    <row r="72" spans="1:31" x14ac:dyDescent="0.3">
      <c r="A72">
        <f t="shared" si="18"/>
        <v>2.4000000000000008</v>
      </c>
      <c r="B72">
        <f t="shared" si="0"/>
        <v>2.2394530294842851E-2</v>
      </c>
      <c r="C72">
        <f t="shared" si="1"/>
        <v>0.36827014030332322</v>
      </c>
      <c r="D72">
        <f t="shared" si="2"/>
        <v>0.99180246407540384</v>
      </c>
      <c r="E72">
        <f t="shared" si="3"/>
        <v>0.65542174161032452</v>
      </c>
      <c r="F72">
        <f t="shared" si="4"/>
        <v>0</v>
      </c>
      <c r="G72">
        <f t="shared" si="5"/>
        <v>0</v>
      </c>
      <c r="H72">
        <f t="shared" si="6"/>
        <v>0</v>
      </c>
      <c r="I72">
        <f t="shared" si="7"/>
        <v>0</v>
      </c>
      <c r="J72">
        <f t="shared" si="19"/>
        <v>2</v>
      </c>
      <c r="K72">
        <f t="shared" si="20"/>
        <v>0.5</v>
      </c>
      <c r="S72">
        <f t="shared" si="21"/>
        <v>6.4000000000000043E-2</v>
      </c>
      <c r="T72">
        <f t="shared" si="8"/>
        <v>3.2000000000000008E-2</v>
      </c>
      <c r="U72">
        <f t="shared" si="28"/>
        <v>2.1294123503495736E-2</v>
      </c>
      <c r="V72">
        <f t="shared" si="29"/>
        <v>0.91470587649650426</v>
      </c>
      <c r="W72">
        <f t="shared" si="30"/>
        <v>3.2000000000000035E-2</v>
      </c>
      <c r="X72">
        <f t="shared" si="31"/>
        <v>1</v>
      </c>
      <c r="Y72">
        <f t="shared" si="23"/>
        <v>3.2000000000000008E-2</v>
      </c>
      <c r="Z72">
        <f t="shared" si="24"/>
        <v>2.1294123503495736E-2</v>
      </c>
      <c r="AA72">
        <f t="shared" si="25"/>
        <v>3.2000000000000035E-2</v>
      </c>
      <c r="AB72">
        <f t="shared" si="15"/>
        <v>8.5294123503495772E-2</v>
      </c>
      <c r="AD72">
        <f t="shared" si="26"/>
        <v>0.60044143512184822</v>
      </c>
      <c r="AE72">
        <f t="shared" si="27"/>
        <v>0.39955856487815178</v>
      </c>
    </row>
    <row r="73" spans="1:31" x14ac:dyDescent="0.3">
      <c r="A73">
        <f t="shared" si="18"/>
        <v>2.5000000000000009</v>
      </c>
      <c r="B73">
        <f t="shared" ref="B73:B108" si="32">_xlfn.NORM.S.DIST(A73,0)</f>
        <v>1.7528300493568502E-2</v>
      </c>
      <c r="C73">
        <f t="shared" ref="C73:C108" si="33">_xlfn.NORM.S.DIST((A73-$C$7),0)</f>
        <v>0.35206532676429936</v>
      </c>
      <c r="D73">
        <f t="shared" ref="D73:D108" si="34">_xlfn.NORM.S.DIST(A73,1)</f>
        <v>0.99379033467422384</v>
      </c>
      <c r="E73">
        <f t="shared" ref="E73:E108" si="35">_xlfn.NORM.S.DIST((A73-$C$7),1)</f>
        <v>0.69146246127401345</v>
      </c>
      <c r="F73">
        <f t="shared" ref="F73:F76" si="36">IF(A73=$B$1,1,0)</f>
        <v>0</v>
      </c>
      <c r="G73">
        <f t="shared" ref="G73:G108" si="37">F73*(1-E73)</f>
        <v>0</v>
      </c>
      <c r="H73">
        <f t="shared" ref="H73:H108" si="38">IF(A73=$B$1,1,0)</f>
        <v>0</v>
      </c>
      <c r="I73">
        <f t="shared" ref="I73:I108" si="39">D73*H73</f>
        <v>0</v>
      </c>
      <c r="J73">
        <f t="shared" si="19"/>
        <v>2</v>
      </c>
      <c r="K73">
        <f t="shared" si="20"/>
        <v>0.5</v>
      </c>
      <c r="S73">
        <f t="shared" si="21"/>
        <v>6.5000000000000044E-2</v>
      </c>
      <c r="T73">
        <f t="shared" ref="T73:T108" si="40">$Q$36*S73</f>
        <v>3.2500000000000008E-2</v>
      </c>
      <c r="U73">
        <f t="shared" si="28"/>
        <v>2.127137337154756E-2</v>
      </c>
      <c r="V73">
        <f t="shared" si="29"/>
        <v>0.91372862662845233</v>
      </c>
      <c r="W73">
        <f t="shared" si="30"/>
        <v>3.2500000000000036E-2</v>
      </c>
      <c r="X73">
        <f t="shared" si="31"/>
        <v>1</v>
      </c>
      <c r="Y73">
        <f t="shared" si="23"/>
        <v>3.2500000000000008E-2</v>
      </c>
      <c r="Z73">
        <f t="shared" si="24"/>
        <v>2.127137337154756E-2</v>
      </c>
      <c r="AA73">
        <f t="shared" si="25"/>
        <v>3.2500000000000036E-2</v>
      </c>
      <c r="AB73">
        <f t="shared" ref="AB73:AB108" si="41">(T73*$B$3)+(U73*$B$3)+(W73*$B$2)</f>
        <v>8.6271373371547611E-2</v>
      </c>
      <c r="AD73">
        <f t="shared" si="26"/>
        <v>0.60441082238001687</v>
      </c>
      <c r="AE73">
        <f t="shared" si="27"/>
        <v>0.39558917761998308</v>
      </c>
    </row>
    <row r="74" spans="1:31" x14ac:dyDescent="0.3">
      <c r="A74">
        <f t="shared" ref="A74:A108" si="42">A73+0.1</f>
        <v>2.600000000000001</v>
      </c>
      <c r="B74">
        <f t="shared" si="32"/>
        <v>1.3582969233685583E-2</v>
      </c>
      <c r="C74">
        <f t="shared" si="33"/>
        <v>0.33322460289179945</v>
      </c>
      <c r="D74">
        <f t="shared" si="34"/>
        <v>0.99533881197628127</v>
      </c>
      <c r="E74">
        <f t="shared" si="35"/>
        <v>0.72574688224992678</v>
      </c>
      <c r="F74">
        <f t="shared" si="36"/>
        <v>0</v>
      </c>
      <c r="G74">
        <f t="shared" si="37"/>
        <v>0</v>
      </c>
      <c r="H74">
        <f t="shared" si="38"/>
        <v>0</v>
      </c>
      <c r="I74">
        <f t="shared" si="39"/>
        <v>0</v>
      </c>
      <c r="J74">
        <f t="shared" ref="J74:J108" si="43">J73</f>
        <v>2</v>
      </c>
      <c r="K74">
        <f t="shared" ref="K74:K108" si="44">K73</f>
        <v>0.5</v>
      </c>
      <c r="S74">
        <f t="shared" ref="S74:S108" si="45">S73+0.001</f>
        <v>6.6000000000000045E-2</v>
      </c>
      <c r="T74">
        <f t="shared" si="40"/>
        <v>3.3000000000000008E-2</v>
      </c>
      <c r="U74">
        <f t="shared" si="28"/>
        <v>2.124862323959938E-2</v>
      </c>
      <c r="V74">
        <f t="shared" si="29"/>
        <v>0.91275137676040052</v>
      </c>
      <c r="W74">
        <f t="shared" si="30"/>
        <v>3.3000000000000036E-2</v>
      </c>
      <c r="X74">
        <f t="shared" si="31"/>
        <v>0.99999999999999989</v>
      </c>
      <c r="Y74">
        <f t="shared" si="23"/>
        <v>3.3000000000000008E-2</v>
      </c>
      <c r="Z74">
        <f t="shared" si="24"/>
        <v>2.124862323959938E-2</v>
      </c>
      <c r="AA74">
        <f t="shared" si="25"/>
        <v>3.3000000000000036E-2</v>
      </c>
      <c r="AB74">
        <f t="shared" si="41"/>
        <v>8.7248623239599421E-2</v>
      </c>
      <c r="AD74">
        <f t="shared" si="26"/>
        <v>0.60831036861984888</v>
      </c>
      <c r="AE74">
        <f t="shared" si="27"/>
        <v>0.391689631380151</v>
      </c>
    </row>
    <row r="75" spans="1:31" x14ac:dyDescent="0.3">
      <c r="A75">
        <f t="shared" si="42"/>
        <v>2.7000000000000011</v>
      </c>
      <c r="B75">
        <f t="shared" si="32"/>
        <v>1.0420934814422567E-2</v>
      </c>
      <c r="C75">
        <f t="shared" si="33"/>
        <v>0.31225393336676105</v>
      </c>
      <c r="D75">
        <f t="shared" si="34"/>
        <v>0.99653302619695938</v>
      </c>
      <c r="E75">
        <f t="shared" si="35"/>
        <v>0.75803634777692741</v>
      </c>
      <c r="F75">
        <f t="shared" si="36"/>
        <v>0</v>
      </c>
      <c r="G75">
        <f t="shared" si="37"/>
        <v>0</v>
      </c>
      <c r="H75">
        <f t="shared" si="38"/>
        <v>0</v>
      </c>
      <c r="I75">
        <f t="shared" si="39"/>
        <v>0</v>
      </c>
      <c r="J75">
        <f t="shared" si="43"/>
        <v>2</v>
      </c>
      <c r="K75">
        <f t="shared" si="44"/>
        <v>0.5</v>
      </c>
      <c r="S75">
        <f t="shared" si="45"/>
        <v>6.7000000000000046E-2</v>
      </c>
      <c r="T75">
        <f t="shared" si="40"/>
        <v>3.3500000000000009E-2</v>
      </c>
      <c r="U75">
        <f t="shared" si="28"/>
        <v>2.12258731076512E-2</v>
      </c>
      <c r="V75">
        <f t="shared" si="29"/>
        <v>0.91177412689234871</v>
      </c>
      <c r="W75">
        <f t="shared" si="30"/>
        <v>3.3500000000000037E-2</v>
      </c>
      <c r="X75">
        <f t="shared" si="31"/>
        <v>1</v>
      </c>
      <c r="Y75">
        <f t="shared" si="23"/>
        <v>3.3500000000000009E-2</v>
      </c>
      <c r="Z75">
        <f t="shared" si="24"/>
        <v>2.12258731076512E-2</v>
      </c>
      <c r="AA75">
        <f t="shared" si="25"/>
        <v>3.3500000000000037E-2</v>
      </c>
      <c r="AB75">
        <f t="shared" si="41"/>
        <v>8.8225873107651245E-2</v>
      </c>
      <c r="AD75">
        <f t="shared" si="26"/>
        <v>0.61214190103650234</v>
      </c>
      <c r="AE75">
        <f t="shared" si="27"/>
        <v>0.38785809896349771</v>
      </c>
    </row>
    <row r="76" spans="1:31" x14ac:dyDescent="0.3">
      <c r="A76">
        <f t="shared" si="42"/>
        <v>2.8000000000000012</v>
      </c>
      <c r="B76">
        <f t="shared" si="32"/>
        <v>7.9154515829799391E-3</v>
      </c>
      <c r="C76">
        <f t="shared" si="33"/>
        <v>0.28969155276148251</v>
      </c>
      <c r="D76">
        <f t="shared" si="34"/>
        <v>0.99744486966957213</v>
      </c>
      <c r="E76">
        <f t="shared" si="35"/>
        <v>0.78814460141660359</v>
      </c>
      <c r="F76">
        <f t="shared" si="36"/>
        <v>0</v>
      </c>
      <c r="G76">
        <f t="shared" si="37"/>
        <v>0</v>
      </c>
      <c r="H76">
        <f t="shared" si="38"/>
        <v>0</v>
      </c>
      <c r="I76">
        <f t="shared" si="39"/>
        <v>0</v>
      </c>
      <c r="J76">
        <f t="shared" si="43"/>
        <v>2</v>
      </c>
      <c r="K76">
        <f t="shared" si="44"/>
        <v>0.5</v>
      </c>
      <c r="S76">
        <f t="shared" si="45"/>
        <v>6.8000000000000047E-2</v>
      </c>
      <c r="T76">
        <f t="shared" si="40"/>
        <v>3.4000000000000009E-2</v>
      </c>
      <c r="U76">
        <f t="shared" si="28"/>
        <v>2.120312297570302E-2</v>
      </c>
      <c r="V76">
        <f t="shared" si="29"/>
        <v>0.9107968770242969</v>
      </c>
      <c r="W76">
        <f t="shared" si="30"/>
        <v>3.4000000000000037E-2</v>
      </c>
      <c r="X76">
        <f t="shared" si="31"/>
        <v>1</v>
      </c>
      <c r="Y76">
        <f t="shared" si="23"/>
        <v>3.4000000000000009E-2</v>
      </c>
      <c r="Z76">
        <f t="shared" si="24"/>
        <v>2.120312297570302E-2</v>
      </c>
      <c r="AA76">
        <f t="shared" si="25"/>
        <v>3.4000000000000037E-2</v>
      </c>
      <c r="AB76">
        <f t="shared" si="41"/>
        <v>8.920312297570307E-2</v>
      </c>
      <c r="AD76">
        <f t="shared" si="26"/>
        <v>0.61590718363822805</v>
      </c>
      <c r="AE76">
        <f t="shared" si="27"/>
        <v>0.384092816361772</v>
      </c>
    </row>
    <row r="77" spans="1:31" x14ac:dyDescent="0.3">
      <c r="A77">
        <f t="shared" si="42"/>
        <v>2.9000000000000012</v>
      </c>
      <c r="B77">
        <f t="shared" si="32"/>
        <v>5.9525324197758321E-3</v>
      </c>
      <c r="C77">
        <f t="shared" si="33"/>
        <v>0.26608524989875454</v>
      </c>
      <c r="D77">
        <f t="shared" si="34"/>
        <v>0.99813418669961596</v>
      </c>
      <c r="E77">
        <f t="shared" si="35"/>
        <v>0.8159398746532408</v>
      </c>
      <c r="F77">
        <f>IF(A77=$B$1,1,0)</f>
        <v>0</v>
      </c>
      <c r="G77">
        <f t="shared" si="37"/>
        <v>0</v>
      </c>
      <c r="H77">
        <f t="shared" si="38"/>
        <v>0</v>
      </c>
      <c r="I77">
        <f t="shared" si="39"/>
        <v>0</v>
      </c>
      <c r="J77">
        <f t="shared" si="43"/>
        <v>2</v>
      </c>
      <c r="K77">
        <f t="shared" si="44"/>
        <v>0.5</v>
      </c>
      <c r="S77">
        <f t="shared" si="45"/>
        <v>6.9000000000000047E-2</v>
      </c>
      <c r="T77">
        <f t="shared" si="40"/>
        <v>3.450000000000001E-2</v>
      </c>
      <c r="U77">
        <f t="shared" si="28"/>
        <v>2.1180372843754843E-2</v>
      </c>
      <c r="V77">
        <f t="shared" si="29"/>
        <v>0.90981962715624509</v>
      </c>
      <c r="W77">
        <f t="shared" si="30"/>
        <v>3.4500000000000038E-2</v>
      </c>
      <c r="X77">
        <f t="shared" si="31"/>
        <v>1</v>
      </c>
      <c r="Y77">
        <f t="shared" si="23"/>
        <v>3.450000000000001E-2</v>
      </c>
      <c r="Z77">
        <f t="shared" si="24"/>
        <v>2.1180372843754843E-2</v>
      </c>
      <c r="AA77">
        <f t="shared" si="25"/>
        <v>3.4500000000000038E-2</v>
      </c>
      <c r="AB77">
        <f t="shared" si="41"/>
        <v>9.018037284375488E-2</v>
      </c>
      <c r="AD77">
        <f t="shared" si="26"/>
        <v>0.61960791995432107</v>
      </c>
      <c r="AE77">
        <f t="shared" si="27"/>
        <v>0.38039208004567893</v>
      </c>
    </row>
    <row r="78" spans="1:31" x14ac:dyDescent="0.3">
      <c r="A78">
        <f t="shared" si="42"/>
        <v>3.0000000000000013</v>
      </c>
      <c r="B78">
        <f t="shared" si="32"/>
        <v>4.431848411937991E-3</v>
      </c>
      <c r="C78">
        <f t="shared" si="33"/>
        <v>0.24197072451914306</v>
      </c>
      <c r="D78">
        <f t="shared" si="34"/>
        <v>0.9986501019683699</v>
      </c>
      <c r="E78">
        <f t="shared" si="35"/>
        <v>0.84134474606854326</v>
      </c>
      <c r="F78">
        <f t="shared" ref="F78:F108" si="46">IF(A78=$B$1,1,0)</f>
        <v>0</v>
      </c>
      <c r="G78">
        <f t="shared" si="37"/>
        <v>0</v>
      </c>
      <c r="H78">
        <f t="shared" si="38"/>
        <v>0</v>
      </c>
      <c r="I78">
        <f t="shared" si="39"/>
        <v>0</v>
      </c>
      <c r="J78">
        <f t="shared" si="43"/>
        <v>2</v>
      </c>
      <c r="K78">
        <f t="shared" si="44"/>
        <v>0.5</v>
      </c>
      <c r="S78">
        <f t="shared" si="45"/>
        <v>7.0000000000000048E-2</v>
      </c>
      <c r="T78">
        <f t="shared" si="40"/>
        <v>3.500000000000001E-2</v>
      </c>
      <c r="U78">
        <f t="shared" si="28"/>
        <v>2.1157622711806663E-2</v>
      </c>
      <c r="V78">
        <f t="shared" si="29"/>
        <v>0.90884237728819328</v>
      </c>
      <c r="W78">
        <f t="shared" si="30"/>
        <v>3.5000000000000038E-2</v>
      </c>
      <c r="X78">
        <f t="shared" si="31"/>
        <v>1</v>
      </c>
      <c r="Y78">
        <f t="shared" si="23"/>
        <v>3.500000000000001E-2</v>
      </c>
      <c r="Z78">
        <f t="shared" si="24"/>
        <v>2.1157622711806663E-2</v>
      </c>
      <c r="AA78">
        <f t="shared" si="25"/>
        <v>3.5000000000000038E-2</v>
      </c>
      <c r="AB78">
        <f t="shared" si="41"/>
        <v>9.1157622711806718E-2</v>
      </c>
      <c r="AD78">
        <f t="shared" si="26"/>
        <v>0.62324575560499196</v>
      </c>
      <c r="AE78">
        <f t="shared" si="27"/>
        <v>0.37675424439500799</v>
      </c>
    </row>
    <row r="79" spans="1:31" x14ac:dyDescent="0.3">
      <c r="A79">
        <f t="shared" si="42"/>
        <v>3.1000000000000014</v>
      </c>
      <c r="B79">
        <f t="shared" si="32"/>
        <v>3.2668190561999074E-3</v>
      </c>
      <c r="C79">
        <f t="shared" si="33"/>
        <v>0.21785217703255022</v>
      </c>
      <c r="D79">
        <f t="shared" si="34"/>
        <v>0.99903239678678168</v>
      </c>
      <c r="E79">
        <f t="shared" si="35"/>
        <v>0.86433393905361755</v>
      </c>
      <c r="F79">
        <f t="shared" si="46"/>
        <v>0</v>
      </c>
      <c r="G79">
        <f t="shared" si="37"/>
        <v>0</v>
      </c>
      <c r="H79">
        <f t="shared" si="38"/>
        <v>0</v>
      </c>
      <c r="I79">
        <f t="shared" si="39"/>
        <v>0</v>
      </c>
      <c r="J79">
        <f t="shared" si="43"/>
        <v>2</v>
      </c>
      <c r="K79">
        <f t="shared" si="44"/>
        <v>0.5</v>
      </c>
      <c r="S79">
        <f t="shared" si="45"/>
        <v>7.1000000000000049E-2</v>
      </c>
      <c r="T79">
        <f t="shared" si="40"/>
        <v>3.5500000000000011E-2</v>
      </c>
      <c r="U79">
        <f t="shared" si="28"/>
        <v>2.1134872579858483E-2</v>
      </c>
      <c r="V79">
        <f t="shared" si="29"/>
        <v>0.90786512742014147</v>
      </c>
      <c r="W79">
        <f t="shared" si="30"/>
        <v>3.5500000000000038E-2</v>
      </c>
      <c r="X79">
        <f t="shared" si="31"/>
        <v>1</v>
      </c>
      <c r="Y79">
        <f t="shared" si="23"/>
        <v>3.5500000000000011E-2</v>
      </c>
      <c r="Z79">
        <f t="shared" si="24"/>
        <v>2.1134872579858483E-2</v>
      </c>
      <c r="AA79">
        <f t="shared" si="25"/>
        <v>3.5500000000000038E-2</v>
      </c>
      <c r="AB79">
        <f t="shared" si="41"/>
        <v>9.2134872579858529E-2</v>
      </c>
      <c r="AD79">
        <f t="shared" si="26"/>
        <v>0.62682228074130342</v>
      </c>
      <c r="AE79">
        <f t="shared" si="27"/>
        <v>0.37317771925869653</v>
      </c>
    </row>
    <row r="80" spans="1:31" x14ac:dyDescent="0.3">
      <c r="A80">
        <f t="shared" si="42"/>
        <v>3.2000000000000015</v>
      </c>
      <c r="B80">
        <f t="shared" si="32"/>
        <v>2.3840882014648317E-3</v>
      </c>
      <c r="C80">
        <f t="shared" si="33"/>
        <v>0.19418605498321259</v>
      </c>
      <c r="D80">
        <f t="shared" si="34"/>
        <v>0.99931286206208414</v>
      </c>
      <c r="E80">
        <f t="shared" si="35"/>
        <v>0.884930329778292</v>
      </c>
      <c r="F80">
        <f t="shared" si="46"/>
        <v>0</v>
      </c>
      <c r="G80">
        <f t="shared" si="37"/>
        <v>0</v>
      </c>
      <c r="H80">
        <f t="shared" si="38"/>
        <v>0</v>
      </c>
      <c r="I80">
        <f t="shared" si="39"/>
        <v>0</v>
      </c>
      <c r="J80">
        <f t="shared" si="43"/>
        <v>2</v>
      </c>
      <c r="K80">
        <f t="shared" si="44"/>
        <v>0.5</v>
      </c>
      <c r="S80">
        <f t="shared" si="45"/>
        <v>7.200000000000005E-2</v>
      </c>
      <c r="T80">
        <f t="shared" si="40"/>
        <v>3.6000000000000011E-2</v>
      </c>
      <c r="U80">
        <f t="shared" si="28"/>
        <v>2.1112122447910303E-2</v>
      </c>
      <c r="V80">
        <f t="shared" si="29"/>
        <v>0.90688787755208966</v>
      </c>
      <c r="W80">
        <f t="shared" si="30"/>
        <v>3.6000000000000039E-2</v>
      </c>
      <c r="X80">
        <f t="shared" si="31"/>
        <v>1</v>
      </c>
      <c r="Y80">
        <f t="shared" si="23"/>
        <v>3.6000000000000011E-2</v>
      </c>
      <c r="Z80">
        <f t="shared" si="24"/>
        <v>2.1112122447910303E-2</v>
      </c>
      <c r="AA80">
        <f t="shared" si="25"/>
        <v>3.6000000000000039E-2</v>
      </c>
      <c r="AB80">
        <f t="shared" si="41"/>
        <v>9.3112122447910353E-2</v>
      </c>
      <c r="AD80">
        <f t="shared" si="26"/>
        <v>0.63033903236277333</v>
      </c>
      <c r="AE80">
        <f t="shared" si="27"/>
        <v>0.36966096763722672</v>
      </c>
    </row>
    <row r="81" spans="1:31" x14ac:dyDescent="0.3">
      <c r="A81">
        <f t="shared" si="42"/>
        <v>3.3000000000000016</v>
      </c>
      <c r="B81">
        <f t="shared" si="32"/>
        <v>1.7225689390536704E-3</v>
      </c>
      <c r="C81">
        <f t="shared" si="33"/>
        <v>0.17136859204780702</v>
      </c>
      <c r="D81">
        <f t="shared" si="34"/>
        <v>0.99951657585761622</v>
      </c>
      <c r="E81">
        <f t="shared" si="35"/>
        <v>0.90319951541438992</v>
      </c>
      <c r="F81">
        <f t="shared" si="46"/>
        <v>0</v>
      </c>
      <c r="G81">
        <f t="shared" si="37"/>
        <v>0</v>
      </c>
      <c r="H81">
        <f t="shared" si="38"/>
        <v>0</v>
      </c>
      <c r="I81">
        <f t="shared" si="39"/>
        <v>0</v>
      </c>
      <c r="J81">
        <f t="shared" si="43"/>
        <v>2</v>
      </c>
      <c r="K81">
        <f t="shared" si="44"/>
        <v>0.5</v>
      </c>
      <c r="S81">
        <f t="shared" si="45"/>
        <v>7.3000000000000051E-2</v>
      </c>
      <c r="T81">
        <f t="shared" si="40"/>
        <v>3.6500000000000012E-2</v>
      </c>
      <c r="U81">
        <f t="shared" si="28"/>
        <v>2.1089372315962127E-2</v>
      </c>
      <c r="V81">
        <f t="shared" si="29"/>
        <v>0.90591062768403785</v>
      </c>
      <c r="W81">
        <f t="shared" si="30"/>
        <v>3.6500000000000039E-2</v>
      </c>
      <c r="X81">
        <f t="shared" si="31"/>
        <v>1</v>
      </c>
      <c r="Y81">
        <f t="shared" ref="Y81:Y108" si="47">T81*$B$3</f>
        <v>3.6500000000000012E-2</v>
      </c>
      <c r="Z81">
        <f t="shared" ref="Z81:Z108" si="48">U81*$B$3</f>
        <v>2.1089372315962127E-2</v>
      </c>
      <c r="AA81">
        <f t="shared" ref="AA81:AA108" si="49">W81*$B$2</f>
        <v>3.6500000000000039E-2</v>
      </c>
      <c r="AB81">
        <f t="shared" si="41"/>
        <v>9.4089372315962178E-2</v>
      </c>
      <c r="AD81">
        <f t="shared" ref="AD81:AD108" si="50">T81/(T81+U81)</f>
        <v>0.63379749651973982</v>
      </c>
      <c r="AE81">
        <f t="shared" ref="AE81:AE108" si="51">U81/(T81+U81)</f>
        <v>0.36620250348026023</v>
      </c>
    </row>
    <row r="82" spans="1:31" x14ac:dyDescent="0.3">
      <c r="A82">
        <f t="shared" si="42"/>
        <v>3.4000000000000017</v>
      </c>
      <c r="B82">
        <f t="shared" si="32"/>
        <v>1.2322191684730121E-3</v>
      </c>
      <c r="C82">
        <f t="shared" si="33"/>
        <v>0.14972746563574452</v>
      </c>
      <c r="D82">
        <f t="shared" si="34"/>
        <v>0.99966307073432314</v>
      </c>
      <c r="E82">
        <f t="shared" si="35"/>
        <v>0.91924334076622927</v>
      </c>
      <c r="F82">
        <f t="shared" si="46"/>
        <v>0</v>
      </c>
      <c r="G82">
        <f t="shared" si="37"/>
        <v>0</v>
      </c>
      <c r="H82">
        <f t="shared" si="38"/>
        <v>0</v>
      </c>
      <c r="I82">
        <f t="shared" si="39"/>
        <v>0</v>
      </c>
      <c r="J82">
        <f t="shared" si="43"/>
        <v>2</v>
      </c>
      <c r="K82">
        <f t="shared" si="44"/>
        <v>0.5</v>
      </c>
      <c r="S82">
        <f t="shared" si="45"/>
        <v>7.4000000000000052E-2</v>
      </c>
      <c r="T82">
        <f t="shared" si="40"/>
        <v>3.7000000000000012E-2</v>
      </c>
      <c r="U82">
        <f t="shared" si="28"/>
        <v>2.1066622184013947E-2</v>
      </c>
      <c r="V82">
        <f t="shared" si="29"/>
        <v>0.90493337781598604</v>
      </c>
      <c r="W82">
        <f t="shared" si="30"/>
        <v>3.700000000000004E-2</v>
      </c>
      <c r="X82">
        <f t="shared" si="31"/>
        <v>1</v>
      </c>
      <c r="Y82">
        <f t="shared" si="47"/>
        <v>3.7000000000000012E-2</v>
      </c>
      <c r="Z82">
        <f t="shared" si="48"/>
        <v>2.1066622184013947E-2</v>
      </c>
      <c r="AA82">
        <f t="shared" si="49"/>
        <v>3.700000000000004E-2</v>
      </c>
      <c r="AB82">
        <f t="shared" si="41"/>
        <v>9.5066622184013988E-2</v>
      </c>
      <c r="AD82">
        <f t="shared" si="50"/>
        <v>0.63719911040711963</v>
      </c>
      <c r="AE82">
        <f t="shared" si="51"/>
        <v>0.36280088959288037</v>
      </c>
    </row>
    <row r="83" spans="1:31" x14ac:dyDescent="0.3">
      <c r="A83">
        <f t="shared" si="42"/>
        <v>3.5000000000000018</v>
      </c>
      <c r="B83">
        <f t="shared" si="32"/>
        <v>8.7268269504575473E-4</v>
      </c>
      <c r="C83">
        <f t="shared" si="33"/>
        <v>0.12951759566589138</v>
      </c>
      <c r="D83">
        <f t="shared" si="34"/>
        <v>0.99976737092096446</v>
      </c>
      <c r="E83">
        <f t="shared" si="35"/>
        <v>0.93319279873114214</v>
      </c>
      <c r="F83">
        <f t="shared" si="46"/>
        <v>0</v>
      </c>
      <c r="G83">
        <f t="shared" si="37"/>
        <v>0</v>
      </c>
      <c r="H83">
        <f t="shared" si="38"/>
        <v>0</v>
      </c>
      <c r="I83">
        <f t="shared" si="39"/>
        <v>0</v>
      </c>
      <c r="J83">
        <f t="shared" si="43"/>
        <v>2</v>
      </c>
      <c r="K83">
        <f t="shared" si="44"/>
        <v>0.5</v>
      </c>
      <c r="S83">
        <f t="shared" si="45"/>
        <v>7.5000000000000053E-2</v>
      </c>
      <c r="T83">
        <f t="shared" si="40"/>
        <v>3.7500000000000012E-2</v>
      </c>
      <c r="U83">
        <f t="shared" si="28"/>
        <v>2.1043872052065767E-2</v>
      </c>
      <c r="V83">
        <f t="shared" si="29"/>
        <v>0.90395612794793412</v>
      </c>
      <c r="W83">
        <f t="shared" si="30"/>
        <v>3.750000000000004E-2</v>
      </c>
      <c r="X83">
        <f t="shared" si="31"/>
        <v>1</v>
      </c>
      <c r="Y83">
        <f t="shared" si="47"/>
        <v>3.7500000000000012E-2</v>
      </c>
      <c r="Z83">
        <f t="shared" si="48"/>
        <v>2.1043872052065767E-2</v>
      </c>
      <c r="AA83">
        <f t="shared" si="49"/>
        <v>3.750000000000004E-2</v>
      </c>
      <c r="AB83">
        <f t="shared" si="41"/>
        <v>9.6043872052065826E-2</v>
      </c>
      <c r="AD83">
        <f t="shared" si="50"/>
        <v>0.64054526435575565</v>
      </c>
      <c r="AE83">
        <f t="shared" si="51"/>
        <v>0.35945473564424429</v>
      </c>
    </row>
    <row r="84" spans="1:31" x14ac:dyDescent="0.3">
      <c r="A84">
        <f t="shared" si="42"/>
        <v>3.6000000000000019</v>
      </c>
      <c r="B84">
        <f t="shared" si="32"/>
        <v>6.119019301137681E-4</v>
      </c>
      <c r="C84">
        <f t="shared" si="33"/>
        <v>0.11092083467945524</v>
      </c>
      <c r="D84">
        <f t="shared" si="34"/>
        <v>0.99984089140984245</v>
      </c>
      <c r="E84">
        <f t="shared" si="35"/>
        <v>0.94520070830044223</v>
      </c>
      <c r="F84">
        <f t="shared" si="46"/>
        <v>0</v>
      </c>
      <c r="G84">
        <f t="shared" si="37"/>
        <v>0</v>
      </c>
      <c r="H84">
        <f t="shared" si="38"/>
        <v>0</v>
      </c>
      <c r="I84">
        <f t="shared" si="39"/>
        <v>0</v>
      </c>
      <c r="J84">
        <f t="shared" si="43"/>
        <v>2</v>
      </c>
      <c r="K84">
        <f t="shared" si="44"/>
        <v>0.5</v>
      </c>
      <c r="S84">
        <f t="shared" si="45"/>
        <v>7.6000000000000054E-2</v>
      </c>
      <c r="T84">
        <f t="shared" si="40"/>
        <v>3.8000000000000013E-2</v>
      </c>
      <c r="U84">
        <f t="shared" ref="U84:U107" si="52">(1-$Q$37)*(1-S84)</f>
        <v>2.1021121920117587E-2</v>
      </c>
      <c r="V84">
        <f t="shared" ref="V84:V107" si="53">$Q$37*(1-S84)</f>
        <v>0.90297887807988231</v>
      </c>
      <c r="W84">
        <f t="shared" ref="W84:W107" si="54">(1-$Q$36)*S84</f>
        <v>3.8000000000000041E-2</v>
      </c>
      <c r="X84">
        <f t="shared" ref="X84:X108" si="55">SUM(T84:W84)</f>
        <v>1</v>
      </c>
      <c r="Y84">
        <f t="shared" si="47"/>
        <v>3.8000000000000013E-2</v>
      </c>
      <c r="Z84">
        <f t="shared" si="48"/>
        <v>2.1021121920117587E-2</v>
      </c>
      <c r="AA84">
        <f t="shared" si="49"/>
        <v>3.8000000000000041E-2</v>
      </c>
      <c r="AB84">
        <f t="shared" si="41"/>
        <v>9.7021121920117637E-2</v>
      </c>
      <c r="AD84">
        <f t="shared" si="50"/>
        <v>0.64383730372715176</v>
      </c>
      <c r="AE84">
        <f t="shared" si="51"/>
        <v>0.35616269627284813</v>
      </c>
    </row>
    <row r="85" spans="1:31" x14ac:dyDescent="0.3">
      <c r="A85">
        <f t="shared" si="42"/>
        <v>3.700000000000002</v>
      </c>
      <c r="B85">
        <f t="shared" si="32"/>
        <v>4.2478027055074878E-4</v>
      </c>
      <c r="C85">
        <f t="shared" si="33"/>
        <v>9.4049077376886614E-2</v>
      </c>
      <c r="D85">
        <f t="shared" si="34"/>
        <v>0.99989220026652259</v>
      </c>
      <c r="E85">
        <f t="shared" si="35"/>
        <v>0.9554345372414571</v>
      </c>
      <c r="F85">
        <f t="shared" si="46"/>
        <v>0</v>
      </c>
      <c r="G85">
        <f t="shared" si="37"/>
        <v>0</v>
      </c>
      <c r="H85">
        <f t="shared" si="38"/>
        <v>0</v>
      </c>
      <c r="I85">
        <f t="shared" si="39"/>
        <v>0</v>
      </c>
      <c r="J85">
        <f t="shared" si="43"/>
        <v>2</v>
      </c>
      <c r="K85">
        <f t="shared" si="44"/>
        <v>0.5</v>
      </c>
      <c r="S85">
        <f t="shared" si="45"/>
        <v>7.7000000000000055E-2</v>
      </c>
      <c r="T85">
        <f t="shared" si="40"/>
        <v>3.8500000000000013E-2</v>
      </c>
      <c r="U85">
        <f t="shared" si="52"/>
        <v>2.0998371788169407E-2</v>
      </c>
      <c r="V85">
        <f t="shared" si="53"/>
        <v>0.9020016282118305</v>
      </c>
      <c r="W85">
        <f t="shared" si="54"/>
        <v>3.8500000000000041E-2</v>
      </c>
      <c r="X85">
        <f t="shared" si="55"/>
        <v>1</v>
      </c>
      <c r="Y85">
        <f t="shared" si="47"/>
        <v>3.8500000000000013E-2</v>
      </c>
      <c r="Z85">
        <f t="shared" si="48"/>
        <v>2.0998371788169407E-2</v>
      </c>
      <c r="AA85">
        <f t="shared" si="49"/>
        <v>3.8500000000000041E-2</v>
      </c>
      <c r="AB85">
        <f t="shared" si="41"/>
        <v>9.7998371788169461E-2</v>
      </c>
      <c r="AD85">
        <f t="shared" si="50"/>
        <v>0.64707653071701876</v>
      </c>
      <c r="AE85">
        <f t="shared" si="51"/>
        <v>0.35292346928298124</v>
      </c>
    </row>
    <row r="86" spans="1:31" x14ac:dyDescent="0.3">
      <c r="A86">
        <f t="shared" si="42"/>
        <v>3.800000000000002</v>
      </c>
      <c r="B86">
        <f t="shared" si="32"/>
        <v>2.9194692579145794E-4</v>
      </c>
      <c r="C86">
        <f t="shared" si="33"/>
        <v>7.8950158300893872E-2</v>
      </c>
      <c r="D86">
        <f t="shared" si="34"/>
        <v>0.99992765195607491</v>
      </c>
      <c r="E86">
        <f t="shared" si="35"/>
        <v>0.96406968088707434</v>
      </c>
      <c r="F86">
        <f t="shared" si="46"/>
        <v>0</v>
      </c>
      <c r="G86">
        <f t="shared" si="37"/>
        <v>0</v>
      </c>
      <c r="H86">
        <f t="shared" si="38"/>
        <v>0</v>
      </c>
      <c r="I86">
        <f t="shared" si="39"/>
        <v>0</v>
      </c>
      <c r="J86">
        <f t="shared" si="43"/>
        <v>2</v>
      </c>
      <c r="K86">
        <f t="shared" si="44"/>
        <v>0.5</v>
      </c>
      <c r="S86">
        <f t="shared" si="45"/>
        <v>7.8000000000000055E-2</v>
      </c>
      <c r="T86">
        <f t="shared" si="40"/>
        <v>3.9000000000000014E-2</v>
      </c>
      <c r="U86">
        <f t="shared" si="52"/>
        <v>2.097562165622123E-2</v>
      </c>
      <c r="V86">
        <f t="shared" si="53"/>
        <v>0.90102437834377869</v>
      </c>
      <c r="W86">
        <f t="shared" si="54"/>
        <v>3.9000000000000042E-2</v>
      </c>
      <c r="X86">
        <f t="shared" si="55"/>
        <v>1</v>
      </c>
      <c r="Y86">
        <f t="shared" si="47"/>
        <v>3.9000000000000014E-2</v>
      </c>
      <c r="Z86">
        <f t="shared" si="48"/>
        <v>2.097562165622123E-2</v>
      </c>
      <c r="AA86">
        <f t="shared" si="49"/>
        <v>3.9000000000000042E-2</v>
      </c>
      <c r="AB86">
        <f t="shared" si="41"/>
        <v>9.8975621656221285E-2</v>
      </c>
      <c r="AD86">
        <f t="shared" si="50"/>
        <v>0.65026420607271129</v>
      </c>
      <c r="AE86">
        <f t="shared" si="51"/>
        <v>0.34973579392728876</v>
      </c>
    </row>
    <row r="87" spans="1:31" x14ac:dyDescent="0.3">
      <c r="A87">
        <f t="shared" si="42"/>
        <v>3.9000000000000021</v>
      </c>
      <c r="B87">
        <f t="shared" si="32"/>
        <v>1.9865547139277093E-4</v>
      </c>
      <c r="C87">
        <f t="shared" si="33"/>
        <v>6.5615814774676318E-2</v>
      </c>
      <c r="D87">
        <f t="shared" si="34"/>
        <v>0.99995190365598241</v>
      </c>
      <c r="E87">
        <f t="shared" si="35"/>
        <v>0.97128344018399837</v>
      </c>
      <c r="F87">
        <f t="shared" si="46"/>
        <v>0</v>
      </c>
      <c r="G87">
        <f t="shared" si="37"/>
        <v>0</v>
      </c>
      <c r="H87">
        <f t="shared" si="38"/>
        <v>0</v>
      </c>
      <c r="I87">
        <f t="shared" si="39"/>
        <v>0</v>
      </c>
      <c r="J87">
        <f t="shared" si="43"/>
        <v>2</v>
      </c>
      <c r="K87">
        <f t="shared" si="44"/>
        <v>0.5</v>
      </c>
      <c r="S87">
        <f t="shared" si="45"/>
        <v>7.9000000000000056E-2</v>
      </c>
      <c r="T87">
        <f t="shared" si="40"/>
        <v>3.9500000000000007E-2</v>
      </c>
      <c r="U87">
        <f t="shared" si="52"/>
        <v>2.095287152427305E-2</v>
      </c>
      <c r="V87">
        <f t="shared" si="53"/>
        <v>0.90004712847572688</v>
      </c>
      <c r="W87">
        <f t="shared" si="54"/>
        <v>3.9500000000000049E-2</v>
      </c>
      <c r="X87">
        <f t="shared" si="55"/>
        <v>1</v>
      </c>
      <c r="Y87">
        <f t="shared" si="47"/>
        <v>3.9500000000000007E-2</v>
      </c>
      <c r="Z87">
        <f t="shared" si="48"/>
        <v>2.095287152427305E-2</v>
      </c>
      <c r="AA87">
        <f t="shared" si="49"/>
        <v>3.9500000000000049E-2</v>
      </c>
      <c r="AB87">
        <f t="shared" si="41"/>
        <v>9.995287152427311E-2</v>
      </c>
      <c r="AD87">
        <f t="shared" si="50"/>
        <v>0.65340155072931405</v>
      </c>
      <c r="AE87">
        <f t="shared" si="51"/>
        <v>0.34659844927068595</v>
      </c>
    </row>
    <row r="88" spans="1:31" x14ac:dyDescent="0.3">
      <c r="A88">
        <f t="shared" si="42"/>
        <v>4.0000000000000018</v>
      </c>
      <c r="B88">
        <f t="shared" si="32"/>
        <v>1.3383022576488442E-4</v>
      </c>
      <c r="C88">
        <f t="shared" si="33"/>
        <v>5.3990966513187862E-2</v>
      </c>
      <c r="D88">
        <f t="shared" si="34"/>
        <v>0.99996832875816688</v>
      </c>
      <c r="E88">
        <f t="shared" si="35"/>
        <v>0.9772498680518209</v>
      </c>
      <c r="F88">
        <f t="shared" si="46"/>
        <v>0</v>
      </c>
      <c r="G88">
        <f t="shared" si="37"/>
        <v>0</v>
      </c>
      <c r="H88">
        <f t="shared" si="38"/>
        <v>0</v>
      </c>
      <c r="I88">
        <f t="shared" si="39"/>
        <v>0</v>
      </c>
      <c r="J88">
        <f t="shared" si="43"/>
        <v>2</v>
      </c>
      <c r="K88">
        <f t="shared" si="44"/>
        <v>0.5</v>
      </c>
      <c r="S88">
        <f t="shared" si="45"/>
        <v>8.0000000000000057E-2</v>
      </c>
      <c r="T88">
        <f t="shared" si="40"/>
        <v>4.0000000000000008E-2</v>
      </c>
      <c r="U88">
        <f t="shared" si="52"/>
        <v>2.093012139232487E-2</v>
      </c>
      <c r="V88">
        <f t="shared" si="53"/>
        <v>0.89906987860767507</v>
      </c>
      <c r="W88">
        <f t="shared" si="54"/>
        <v>4.0000000000000049E-2</v>
      </c>
      <c r="X88">
        <f t="shared" si="55"/>
        <v>1</v>
      </c>
      <c r="Y88">
        <f t="shared" si="47"/>
        <v>4.0000000000000008E-2</v>
      </c>
      <c r="Z88">
        <f t="shared" si="48"/>
        <v>2.093012139232487E-2</v>
      </c>
      <c r="AA88">
        <f t="shared" si="49"/>
        <v>4.0000000000000049E-2</v>
      </c>
      <c r="AB88">
        <f t="shared" si="41"/>
        <v>0.10093012139232493</v>
      </c>
      <c r="AD88">
        <f t="shared" si="50"/>
        <v>0.65648974736883825</v>
      </c>
      <c r="AE88">
        <f t="shared" si="51"/>
        <v>0.34351025263116169</v>
      </c>
    </row>
    <row r="89" spans="1:31" x14ac:dyDescent="0.3">
      <c r="A89">
        <f t="shared" si="42"/>
        <v>4.1000000000000014</v>
      </c>
      <c r="B89">
        <f t="shared" si="32"/>
        <v>8.9261657177132304E-5</v>
      </c>
      <c r="C89">
        <f t="shared" si="33"/>
        <v>4.3983595980427052E-2</v>
      </c>
      <c r="D89">
        <f t="shared" si="34"/>
        <v>0.99997934249308751</v>
      </c>
      <c r="E89">
        <f t="shared" si="35"/>
        <v>0.98213557943718355</v>
      </c>
      <c r="F89">
        <f t="shared" si="46"/>
        <v>0</v>
      </c>
      <c r="G89">
        <f t="shared" si="37"/>
        <v>0</v>
      </c>
      <c r="H89">
        <f t="shared" si="38"/>
        <v>0</v>
      </c>
      <c r="I89">
        <f t="shared" si="39"/>
        <v>0</v>
      </c>
      <c r="J89">
        <f t="shared" si="43"/>
        <v>2</v>
      </c>
      <c r="K89">
        <f t="shared" si="44"/>
        <v>0.5</v>
      </c>
      <c r="S89">
        <f t="shared" si="45"/>
        <v>8.1000000000000058E-2</v>
      </c>
      <c r="T89">
        <f t="shared" si="40"/>
        <v>4.0500000000000008E-2</v>
      </c>
      <c r="U89">
        <f t="shared" si="52"/>
        <v>2.090737126037669E-2</v>
      </c>
      <c r="V89">
        <f t="shared" si="53"/>
        <v>0.89809262873962326</v>
      </c>
      <c r="W89">
        <f t="shared" si="54"/>
        <v>4.050000000000005E-2</v>
      </c>
      <c r="X89">
        <f t="shared" si="55"/>
        <v>1</v>
      </c>
      <c r="Y89">
        <f t="shared" si="47"/>
        <v>4.0500000000000008E-2</v>
      </c>
      <c r="Z89">
        <f t="shared" si="48"/>
        <v>2.090737126037669E-2</v>
      </c>
      <c r="AA89">
        <f t="shared" si="49"/>
        <v>4.050000000000005E-2</v>
      </c>
      <c r="AB89">
        <f t="shared" si="41"/>
        <v>0.10190737126037674</v>
      </c>
      <c r="AD89">
        <f t="shared" si="50"/>
        <v>0.65952994190670988</v>
      </c>
      <c r="AE89">
        <f t="shared" si="51"/>
        <v>0.34047005809329017</v>
      </c>
    </row>
    <row r="90" spans="1:31" x14ac:dyDescent="0.3">
      <c r="A90">
        <f t="shared" si="42"/>
        <v>4.2000000000000011</v>
      </c>
      <c r="B90">
        <f t="shared" si="32"/>
        <v>5.8943067756539645E-5</v>
      </c>
      <c r="C90">
        <f t="shared" si="33"/>
        <v>3.5474592846231362E-2</v>
      </c>
      <c r="D90">
        <f t="shared" si="34"/>
        <v>0.9999866542509841</v>
      </c>
      <c r="E90">
        <f t="shared" si="35"/>
        <v>0.98609655248650141</v>
      </c>
      <c r="F90">
        <f t="shared" si="46"/>
        <v>0</v>
      </c>
      <c r="G90">
        <f t="shared" si="37"/>
        <v>0</v>
      </c>
      <c r="H90">
        <f t="shared" si="38"/>
        <v>0</v>
      </c>
      <c r="I90">
        <f t="shared" si="39"/>
        <v>0</v>
      </c>
      <c r="J90">
        <f t="shared" si="43"/>
        <v>2</v>
      </c>
      <c r="K90">
        <f t="shared" si="44"/>
        <v>0.5</v>
      </c>
      <c r="S90">
        <f t="shared" si="45"/>
        <v>8.2000000000000059E-2</v>
      </c>
      <c r="T90">
        <f t="shared" si="40"/>
        <v>4.1000000000000009E-2</v>
      </c>
      <c r="U90">
        <f t="shared" si="52"/>
        <v>2.0884621128428513E-2</v>
      </c>
      <c r="V90">
        <f t="shared" si="53"/>
        <v>0.89711537887157144</v>
      </c>
      <c r="W90">
        <f t="shared" si="54"/>
        <v>4.100000000000005E-2</v>
      </c>
      <c r="X90">
        <f t="shared" si="55"/>
        <v>1</v>
      </c>
      <c r="Y90">
        <f t="shared" si="47"/>
        <v>4.1000000000000009E-2</v>
      </c>
      <c r="Z90">
        <f t="shared" si="48"/>
        <v>2.0884621128428513E-2</v>
      </c>
      <c r="AA90">
        <f t="shared" si="49"/>
        <v>4.100000000000005E-2</v>
      </c>
      <c r="AB90">
        <f t="shared" si="41"/>
        <v>0.10288462112842857</v>
      </c>
      <c r="AD90">
        <f t="shared" si="50"/>
        <v>0.66252324490947645</v>
      </c>
      <c r="AE90">
        <f t="shared" si="51"/>
        <v>0.33747675509052361</v>
      </c>
    </row>
    <row r="91" spans="1:31" x14ac:dyDescent="0.3">
      <c r="A91">
        <f t="shared" si="42"/>
        <v>4.3000000000000007</v>
      </c>
      <c r="B91">
        <f t="shared" si="32"/>
        <v>3.8535196742086994E-5</v>
      </c>
      <c r="C91">
        <f t="shared" si="33"/>
        <v>2.832703774160112E-2</v>
      </c>
      <c r="D91">
        <f t="shared" si="34"/>
        <v>0.99999146009452899</v>
      </c>
      <c r="E91">
        <f t="shared" si="35"/>
        <v>0.98927588997832416</v>
      </c>
      <c r="F91">
        <f t="shared" si="46"/>
        <v>0</v>
      </c>
      <c r="G91">
        <f t="shared" si="37"/>
        <v>0</v>
      </c>
      <c r="H91">
        <f t="shared" si="38"/>
        <v>0</v>
      </c>
      <c r="I91">
        <f t="shared" si="39"/>
        <v>0</v>
      </c>
      <c r="J91">
        <f t="shared" si="43"/>
        <v>2</v>
      </c>
      <c r="K91">
        <f t="shared" si="44"/>
        <v>0.5</v>
      </c>
      <c r="S91">
        <f t="shared" si="45"/>
        <v>8.300000000000006E-2</v>
      </c>
      <c r="T91">
        <f t="shared" si="40"/>
        <v>4.1500000000000009E-2</v>
      </c>
      <c r="U91">
        <f t="shared" si="52"/>
        <v>2.0861870996480333E-2</v>
      </c>
      <c r="V91">
        <f t="shared" si="53"/>
        <v>0.89613812900351963</v>
      </c>
      <c r="W91">
        <f t="shared" si="54"/>
        <v>4.1500000000000051E-2</v>
      </c>
      <c r="X91">
        <f t="shared" si="55"/>
        <v>1</v>
      </c>
      <c r="Y91">
        <f t="shared" si="47"/>
        <v>4.1500000000000009E-2</v>
      </c>
      <c r="Z91">
        <f t="shared" si="48"/>
        <v>2.0861870996480333E-2</v>
      </c>
      <c r="AA91">
        <f t="shared" si="49"/>
        <v>4.1500000000000051E-2</v>
      </c>
      <c r="AB91">
        <f t="shared" si="41"/>
        <v>0.10386187099648039</v>
      </c>
      <c r="AD91">
        <f t="shared" si="50"/>
        <v>0.66547073294741654</v>
      </c>
      <c r="AE91">
        <f t="shared" si="51"/>
        <v>0.33452926705258351</v>
      </c>
    </row>
    <row r="92" spans="1:31" x14ac:dyDescent="0.3">
      <c r="A92">
        <f t="shared" si="42"/>
        <v>4.4000000000000004</v>
      </c>
      <c r="B92">
        <f t="shared" si="32"/>
        <v>2.4942471290053535E-5</v>
      </c>
      <c r="C92">
        <f t="shared" si="33"/>
        <v>2.2394530294842882E-2</v>
      </c>
      <c r="D92">
        <f t="shared" si="34"/>
        <v>0.99999458745609227</v>
      </c>
      <c r="E92">
        <f t="shared" si="35"/>
        <v>0.99180246407540384</v>
      </c>
      <c r="F92">
        <f t="shared" si="46"/>
        <v>0</v>
      </c>
      <c r="G92">
        <f t="shared" si="37"/>
        <v>0</v>
      </c>
      <c r="H92">
        <f t="shared" si="38"/>
        <v>0</v>
      </c>
      <c r="I92">
        <f t="shared" si="39"/>
        <v>0</v>
      </c>
      <c r="J92">
        <f t="shared" si="43"/>
        <v>2</v>
      </c>
      <c r="K92">
        <f t="shared" si="44"/>
        <v>0.5</v>
      </c>
      <c r="S92">
        <f t="shared" si="45"/>
        <v>8.4000000000000061E-2</v>
      </c>
      <c r="T92">
        <f t="shared" si="40"/>
        <v>4.200000000000001E-2</v>
      </c>
      <c r="U92">
        <f t="shared" si="52"/>
        <v>2.0839120864532153E-2</v>
      </c>
      <c r="V92">
        <f t="shared" si="53"/>
        <v>0.89516087913546782</v>
      </c>
      <c r="W92">
        <f t="shared" si="54"/>
        <v>4.2000000000000051E-2</v>
      </c>
      <c r="X92">
        <f t="shared" si="55"/>
        <v>1</v>
      </c>
      <c r="Y92">
        <f t="shared" si="47"/>
        <v>4.200000000000001E-2</v>
      </c>
      <c r="Z92">
        <f t="shared" si="48"/>
        <v>2.0839120864532153E-2</v>
      </c>
      <c r="AA92">
        <f t="shared" si="49"/>
        <v>4.2000000000000051E-2</v>
      </c>
      <c r="AB92">
        <f t="shared" si="41"/>
        <v>0.10483912086453222</v>
      </c>
      <c r="AD92">
        <f t="shared" si="50"/>
        <v>0.66837344988551184</v>
      </c>
      <c r="AE92">
        <f t="shared" si="51"/>
        <v>0.33162655011448816</v>
      </c>
    </row>
    <row r="93" spans="1:31" x14ac:dyDescent="0.3">
      <c r="A93">
        <f t="shared" si="42"/>
        <v>4.5</v>
      </c>
      <c r="B93">
        <f t="shared" si="32"/>
        <v>1.5983741106905475E-5</v>
      </c>
      <c r="C93">
        <f t="shared" si="33"/>
        <v>1.752830049356854E-2</v>
      </c>
      <c r="D93">
        <f t="shared" si="34"/>
        <v>0.99999660232687526</v>
      </c>
      <c r="E93">
        <f t="shared" si="35"/>
        <v>0.99379033467422384</v>
      </c>
      <c r="F93">
        <f t="shared" si="46"/>
        <v>0</v>
      </c>
      <c r="G93">
        <f t="shared" si="37"/>
        <v>0</v>
      </c>
      <c r="H93">
        <f t="shared" si="38"/>
        <v>0</v>
      </c>
      <c r="I93">
        <f t="shared" si="39"/>
        <v>0</v>
      </c>
      <c r="J93">
        <f t="shared" si="43"/>
        <v>2</v>
      </c>
      <c r="K93">
        <f t="shared" si="44"/>
        <v>0.5</v>
      </c>
      <c r="S93">
        <f t="shared" si="45"/>
        <v>8.5000000000000062E-2</v>
      </c>
      <c r="T93">
        <f t="shared" si="40"/>
        <v>4.250000000000001E-2</v>
      </c>
      <c r="U93">
        <f t="shared" si="52"/>
        <v>2.0816370732583973E-2</v>
      </c>
      <c r="V93">
        <f t="shared" si="53"/>
        <v>0.8941836292674159</v>
      </c>
      <c r="W93">
        <f t="shared" si="54"/>
        <v>4.2500000000000052E-2</v>
      </c>
      <c r="X93">
        <f t="shared" si="55"/>
        <v>1</v>
      </c>
      <c r="Y93">
        <f t="shared" si="47"/>
        <v>4.250000000000001E-2</v>
      </c>
      <c r="Z93">
        <f t="shared" si="48"/>
        <v>2.0816370732583973E-2</v>
      </c>
      <c r="AA93">
        <f t="shared" si="49"/>
        <v>4.2500000000000052E-2</v>
      </c>
      <c r="AB93">
        <f t="shared" si="41"/>
        <v>0.10581637073258403</v>
      </c>
      <c r="AD93">
        <f t="shared" si="50"/>
        <v>0.67123240811603546</v>
      </c>
      <c r="AE93">
        <f t="shared" si="51"/>
        <v>0.32876759188396465</v>
      </c>
    </row>
    <row r="94" spans="1:31" x14ac:dyDescent="0.3">
      <c r="A94">
        <f t="shared" si="42"/>
        <v>4.5999999999999996</v>
      </c>
      <c r="B94">
        <f t="shared" si="32"/>
        <v>1.0140852065486758E-5</v>
      </c>
      <c r="C94">
        <f t="shared" si="33"/>
        <v>1.3582969233685634E-2</v>
      </c>
      <c r="D94">
        <f t="shared" si="34"/>
        <v>0.9999978875452975</v>
      </c>
      <c r="E94">
        <f t="shared" si="35"/>
        <v>0.99533881197628127</v>
      </c>
      <c r="F94">
        <f t="shared" si="46"/>
        <v>0</v>
      </c>
      <c r="G94">
        <f t="shared" si="37"/>
        <v>0</v>
      </c>
      <c r="H94">
        <f t="shared" si="38"/>
        <v>0</v>
      </c>
      <c r="I94">
        <f t="shared" si="39"/>
        <v>0</v>
      </c>
      <c r="J94">
        <f t="shared" si="43"/>
        <v>2</v>
      </c>
      <c r="K94">
        <f t="shared" si="44"/>
        <v>0.5</v>
      </c>
      <c r="S94">
        <f t="shared" si="45"/>
        <v>8.6000000000000063E-2</v>
      </c>
      <c r="T94">
        <f t="shared" si="40"/>
        <v>4.300000000000001E-2</v>
      </c>
      <c r="U94">
        <f t="shared" si="52"/>
        <v>2.0793620600635793E-2</v>
      </c>
      <c r="V94">
        <f t="shared" si="53"/>
        <v>0.89320637939936409</v>
      </c>
      <c r="W94">
        <f t="shared" si="54"/>
        <v>4.3000000000000052E-2</v>
      </c>
      <c r="X94">
        <f t="shared" si="55"/>
        <v>0.99999999999999989</v>
      </c>
      <c r="Y94">
        <f t="shared" si="47"/>
        <v>4.300000000000001E-2</v>
      </c>
      <c r="Z94">
        <f t="shared" si="48"/>
        <v>2.0793620600635793E-2</v>
      </c>
      <c r="AA94">
        <f t="shared" si="49"/>
        <v>4.3000000000000052E-2</v>
      </c>
      <c r="AB94">
        <f t="shared" si="41"/>
        <v>0.10679362060063585</v>
      </c>
      <c r="AD94">
        <f t="shared" si="50"/>
        <v>0.67404858973581205</v>
      </c>
      <c r="AE94">
        <f t="shared" si="51"/>
        <v>0.32595141026418795</v>
      </c>
    </row>
    <row r="95" spans="1:31" x14ac:dyDescent="0.3">
      <c r="A95">
        <f t="shared" si="42"/>
        <v>4.6999999999999993</v>
      </c>
      <c r="B95">
        <f t="shared" si="32"/>
        <v>6.3698251788671238E-6</v>
      </c>
      <c r="C95">
        <f t="shared" si="33"/>
        <v>1.0420934814422614E-2</v>
      </c>
      <c r="D95">
        <f t="shared" si="34"/>
        <v>0.99999869919254614</v>
      </c>
      <c r="E95">
        <f t="shared" si="35"/>
        <v>0.99653302619695927</v>
      </c>
      <c r="F95">
        <f t="shared" si="46"/>
        <v>0</v>
      </c>
      <c r="G95">
        <f t="shared" si="37"/>
        <v>0</v>
      </c>
      <c r="H95">
        <f t="shared" si="38"/>
        <v>0</v>
      </c>
      <c r="I95">
        <f t="shared" si="39"/>
        <v>0</v>
      </c>
      <c r="J95">
        <f t="shared" si="43"/>
        <v>2</v>
      </c>
      <c r="K95">
        <f t="shared" si="44"/>
        <v>0.5</v>
      </c>
      <c r="S95">
        <f t="shared" si="45"/>
        <v>8.7000000000000063E-2</v>
      </c>
      <c r="T95">
        <f t="shared" si="40"/>
        <v>4.3500000000000011E-2</v>
      </c>
      <c r="U95">
        <f t="shared" si="52"/>
        <v>2.0770870468687617E-2</v>
      </c>
      <c r="V95">
        <f t="shared" si="53"/>
        <v>0.89222912953131228</v>
      </c>
      <c r="W95">
        <f t="shared" si="54"/>
        <v>4.3500000000000053E-2</v>
      </c>
      <c r="X95">
        <f t="shared" si="55"/>
        <v>1</v>
      </c>
      <c r="Y95">
        <f t="shared" si="47"/>
        <v>4.3500000000000011E-2</v>
      </c>
      <c r="Z95">
        <f t="shared" si="48"/>
        <v>2.0770870468687617E-2</v>
      </c>
      <c r="AA95">
        <f t="shared" si="49"/>
        <v>4.3500000000000053E-2</v>
      </c>
      <c r="AB95">
        <f>(T95*$B$3)+(U95*$B$3)+(W95*$B$2)</f>
        <v>0.10777087046868768</v>
      </c>
      <c r="AD95">
        <f t="shared" si="50"/>
        <v>0.67682294767102846</v>
      </c>
      <c r="AE95">
        <f t="shared" si="51"/>
        <v>0.32317705232897159</v>
      </c>
    </row>
    <row r="96" spans="1:31" x14ac:dyDescent="0.3">
      <c r="A96">
        <f t="shared" si="42"/>
        <v>4.7999999999999989</v>
      </c>
      <c r="B96">
        <f t="shared" si="32"/>
        <v>3.9612990910320965E-6</v>
      </c>
      <c r="C96">
        <f t="shared" si="33"/>
        <v>7.9154515829799894E-3</v>
      </c>
      <c r="D96">
        <f t="shared" si="34"/>
        <v>0.99999920667184805</v>
      </c>
      <c r="E96">
        <f t="shared" si="35"/>
        <v>0.99744486966957202</v>
      </c>
      <c r="F96">
        <f t="shared" si="46"/>
        <v>0</v>
      </c>
      <c r="G96">
        <f t="shared" si="37"/>
        <v>0</v>
      </c>
      <c r="H96">
        <f t="shared" si="38"/>
        <v>0</v>
      </c>
      <c r="I96">
        <f t="shared" si="39"/>
        <v>0</v>
      </c>
      <c r="J96">
        <f t="shared" si="43"/>
        <v>2</v>
      </c>
      <c r="K96">
        <f t="shared" si="44"/>
        <v>0.5</v>
      </c>
      <c r="S96">
        <f t="shared" si="45"/>
        <v>8.8000000000000064E-2</v>
      </c>
      <c r="T96">
        <f t="shared" si="40"/>
        <v>4.4000000000000011E-2</v>
      </c>
      <c r="U96">
        <f t="shared" si="52"/>
        <v>2.0748120336739437E-2</v>
      </c>
      <c r="V96">
        <f t="shared" si="53"/>
        <v>0.89125187966326047</v>
      </c>
      <c r="W96">
        <f t="shared" si="54"/>
        <v>4.4000000000000053E-2</v>
      </c>
      <c r="X96">
        <f t="shared" si="55"/>
        <v>1</v>
      </c>
      <c r="Y96">
        <f t="shared" si="47"/>
        <v>4.4000000000000011E-2</v>
      </c>
      <c r="Z96">
        <f t="shared" si="48"/>
        <v>2.0748120336739437E-2</v>
      </c>
      <c r="AA96">
        <f t="shared" si="49"/>
        <v>4.4000000000000053E-2</v>
      </c>
      <c r="AB96">
        <f t="shared" si="41"/>
        <v>0.1087481203367395</v>
      </c>
      <c r="AD96">
        <f t="shared" si="50"/>
        <v>0.67955640675229745</v>
      </c>
      <c r="AE96">
        <f t="shared" si="51"/>
        <v>0.32044359324770261</v>
      </c>
    </row>
    <row r="97" spans="1:31" x14ac:dyDescent="0.3">
      <c r="A97">
        <f t="shared" si="42"/>
        <v>4.8999999999999986</v>
      </c>
      <c r="B97">
        <f t="shared" si="32"/>
        <v>2.4389607458933738E-6</v>
      </c>
      <c r="C97">
        <f t="shared" si="33"/>
        <v>5.9525324197758798E-3</v>
      </c>
      <c r="D97">
        <f t="shared" si="34"/>
        <v>0.99999952081672339</v>
      </c>
      <c r="E97">
        <f t="shared" si="35"/>
        <v>0.99813418669961596</v>
      </c>
      <c r="F97">
        <f t="shared" si="46"/>
        <v>0</v>
      </c>
      <c r="G97">
        <f t="shared" si="37"/>
        <v>0</v>
      </c>
      <c r="H97">
        <f t="shared" si="38"/>
        <v>0</v>
      </c>
      <c r="I97">
        <f t="shared" si="39"/>
        <v>0</v>
      </c>
      <c r="J97">
        <f t="shared" si="43"/>
        <v>2</v>
      </c>
      <c r="K97">
        <f t="shared" si="44"/>
        <v>0.5</v>
      </c>
      <c r="S97">
        <f t="shared" si="45"/>
        <v>8.9000000000000065E-2</v>
      </c>
      <c r="T97">
        <f t="shared" si="40"/>
        <v>4.4500000000000012E-2</v>
      </c>
      <c r="U97">
        <f t="shared" si="52"/>
        <v>2.0725370204791257E-2</v>
      </c>
      <c r="V97">
        <f t="shared" si="53"/>
        <v>0.89027462979520866</v>
      </c>
      <c r="W97">
        <f t="shared" si="54"/>
        <v>4.4500000000000053E-2</v>
      </c>
      <c r="X97">
        <f t="shared" si="55"/>
        <v>1</v>
      </c>
      <c r="Y97">
        <f t="shared" si="47"/>
        <v>4.4500000000000012E-2</v>
      </c>
      <c r="Z97">
        <f t="shared" si="48"/>
        <v>2.0725370204791257E-2</v>
      </c>
      <c r="AA97">
        <f t="shared" si="49"/>
        <v>4.4500000000000053E-2</v>
      </c>
      <c r="AB97">
        <f t="shared" si="41"/>
        <v>0.10972537020479133</v>
      </c>
      <c r="AD97">
        <f t="shared" si="50"/>
        <v>0.68224986474252569</v>
      </c>
      <c r="AE97">
        <f t="shared" si="51"/>
        <v>0.31775013525747425</v>
      </c>
    </row>
    <row r="98" spans="1:31" x14ac:dyDescent="0.3">
      <c r="A98">
        <f t="shared" si="42"/>
        <v>4.9999999999999982</v>
      </c>
      <c r="B98">
        <f t="shared" si="32"/>
        <v>1.486719514734311E-6</v>
      </c>
      <c r="C98">
        <f t="shared" si="33"/>
        <v>4.4318484119380309E-3</v>
      </c>
      <c r="D98">
        <f t="shared" si="34"/>
        <v>0.99999971334842808</v>
      </c>
      <c r="E98">
        <f t="shared" si="35"/>
        <v>0.9986501019683699</v>
      </c>
      <c r="F98">
        <f t="shared" si="46"/>
        <v>0</v>
      </c>
      <c r="G98">
        <f t="shared" si="37"/>
        <v>0</v>
      </c>
      <c r="H98">
        <f t="shared" si="38"/>
        <v>0</v>
      </c>
      <c r="I98">
        <f t="shared" si="39"/>
        <v>0</v>
      </c>
      <c r="J98">
        <f t="shared" si="43"/>
        <v>2</v>
      </c>
      <c r="K98">
        <f t="shared" si="44"/>
        <v>0.5</v>
      </c>
      <c r="S98">
        <f t="shared" si="45"/>
        <v>9.0000000000000066E-2</v>
      </c>
      <c r="T98">
        <f t="shared" si="40"/>
        <v>4.5000000000000012E-2</v>
      </c>
      <c r="U98">
        <f t="shared" si="52"/>
        <v>2.0702620072843077E-2</v>
      </c>
      <c r="V98">
        <f t="shared" si="53"/>
        <v>0.88929737992715685</v>
      </c>
      <c r="W98">
        <f t="shared" si="54"/>
        <v>4.5000000000000054E-2</v>
      </c>
      <c r="X98">
        <f t="shared" si="55"/>
        <v>1</v>
      </c>
      <c r="Y98">
        <f t="shared" si="47"/>
        <v>4.5000000000000012E-2</v>
      </c>
      <c r="Z98">
        <f t="shared" si="48"/>
        <v>2.0702620072843077E-2</v>
      </c>
      <c r="AA98">
        <f t="shared" si="49"/>
        <v>4.5000000000000054E-2</v>
      </c>
      <c r="AB98">
        <f t="shared" si="41"/>
        <v>0.11070262007284314</v>
      </c>
      <c r="AD98">
        <f t="shared" si="50"/>
        <v>0.68490419331998453</v>
      </c>
      <c r="AE98">
        <f t="shared" si="51"/>
        <v>0.31509580668001563</v>
      </c>
    </row>
    <row r="99" spans="1:31" x14ac:dyDescent="0.3">
      <c r="A99">
        <f t="shared" si="42"/>
        <v>5.0999999999999979</v>
      </c>
      <c r="B99">
        <f t="shared" si="32"/>
        <v>8.9724351623834327E-7</v>
      </c>
      <c r="C99">
        <f t="shared" si="33"/>
        <v>3.2668190561999421E-3</v>
      </c>
      <c r="D99">
        <f t="shared" si="34"/>
        <v>0.99999983017325933</v>
      </c>
      <c r="E99">
        <f t="shared" si="35"/>
        <v>0.99903239678678168</v>
      </c>
      <c r="F99">
        <f t="shared" si="46"/>
        <v>0</v>
      </c>
      <c r="G99">
        <f t="shared" si="37"/>
        <v>0</v>
      </c>
      <c r="H99">
        <f t="shared" si="38"/>
        <v>0</v>
      </c>
      <c r="I99">
        <f t="shared" si="39"/>
        <v>0</v>
      </c>
      <c r="J99">
        <f t="shared" si="43"/>
        <v>2</v>
      </c>
      <c r="K99">
        <f t="shared" si="44"/>
        <v>0.5</v>
      </c>
      <c r="S99">
        <f t="shared" si="45"/>
        <v>9.1000000000000067E-2</v>
      </c>
      <c r="T99">
        <f t="shared" si="40"/>
        <v>4.5500000000000013E-2</v>
      </c>
      <c r="U99">
        <f t="shared" si="52"/>
        <v>2.06798699408949E-2</v>
      </c>
      <c r="V99">
        <f t="shared" si="53"/>
        <v>0.88832013005910504</v>
      </c>
      <c r="W99">
        <f t="shared" si="54"/>
        <v>4.5500000000000054E-2</v>
      </c>
      <c r="X99">
        <f t="shared" si="55"/>
        <v>1</v>
      </c>
      <c r="Y99">
        <f t="shared" si="47"/>
        <v>4.5500000000000013E-2</v>
      </c>
      <c r="Z99">
        <f t="shared" si="48"/>
        <v>2.06798699408949E-2</v>
      </c>
      <c r="AA99">
        <f t="shared" si="49"/>
        <v>4.5500000000000054E-2</v>
      </c>
      <c r="AB99">
        <f t="shared" si="41"/>
        <v>0.11167986994089497</v>
      </c>
      <c r="AD99">
        <f t="shared" si="50"/>
        <v>0.68752023901884296</v>
      </c>
      <c r="AE99">
        <f t="shared" si="51"/>
        <v>0.31247976098115698</v>
      </c>
    </row>
    <row r="100" spans="1:31" x14ac:dyDescent="0.3">
      <c r="A100">
        <f t="shared" si="42"/>
        <v>5.1999999999999975</v>
      </c>
      <c r="B100">
        <f t="shared" si="32"/>
        <v>5.3610353446976897E-7</v>
      </c>
      <c r="C100">
        <f t="shared" si="33"/>
        <v>2.3840882014648616E-3</v>
      </c>
      <c r="D100">
        <f t="shared" si="34"/>
        <v>0.99999990035573683</v>
      </c>
      <c r="E100">
        <f t="shared" si="35"/>
        <v>0.99931286206208414</v>
      </c>
      <c r="F100">
        <f t="shared" si="46"/>
        <v>0</v>
      </c>
      <c r="G100">
        <f t="shared" si="37"/>
        <v>0</v>
      </c>
      <c r="H100">
        <f t="shared" si="38"/>
        <v>0</v>
      </c>
      <c r="I100">
        <f t="shared" si="39"/>
        <v>0</v>
      </c>
      <c r="J100">
        <f t="shared" si="43"/>
        <v>2</v>
      </c>
      <c r="K100">
        <f t="shared" si="44"/>
        <v>0.5</v>
      </c>
      <c r="S100">
        <f t="shared" si="45"/>
        <v>9.2000000000000068E-2</v>
      </c>
      <c r="T100">
        <f t="shared" si="40"/>
        <v>4.6000000000000013E-2</v>
      </c>
      <c r="U100">
        <f t="shared" si="52"/>
        <v>2.065711980894672E-2</v>
      </c>
      <c r="V100">
        <f t="shared" si="53"/>
        <v>0.88734288019105323</v>
      </c>
      <c r="W100">
        <f t="shared" si="54"/>
        <v>4.6000000000000055E-2</v>
      </c>
      <c r="X100">
        <f t="shared" si="55"/>
        <v>1</v>
      </c>
      <c r="Y100">
        <f t="shared" si="47"/>
        <v>4.6000000000000013E-2</v>
      </c>
      <c r="Z100">
        <f t="shared" si="48"/>
        <v>2.065711980894672E-2</v>
      </c>
      <c r="AA100">
        <f t="shared" si="49"/>
        <v>4.6000000000000055E-2</v>
      </c>
      <c r="AB100">
        <f>(T100*$B$3)+(U100*$B$3)+(W100*$B$2)</f>
        <v>0.11265711980894678</v>
      </c>
      <c r="AD100">
        <f t="shared" si="50"/>
        <v>0.69009882412930001</v>
      </c>
      <c r="AE100">
        <f t="shared" si="51"/>
        <v>0.30990117587069999</v>
      </c>
    </row>
    <row r="101" spans="1:31" x14ac:dyDescent="0.3">
      <c r="A101">
        <f t="shared" si="42"/>
        <v>5.2999999999999972</v>
      </c>
      <c r="B101">
        <f t="shared" si="32"/>
        <v>3.1713492167160204E-7</v>
      </c>
      <c r="C101">
        <f t="shared" si="33"/>
        <v>1.7225689390536966E-3</v>
      </c>
      <c r="D101">
        <f t="shared" si="34"/>
        <v>0.99999994209865961</v>
      </c>
      <c r="E101">
        <f t="shared" si="35"/>
        <v>0.99951657585761622</v>
      </c>
      <c r="F101">
        <f t="shared" si="46"/>
        <v>0</v>
      </c>
      <c r="G101">
        <f t="shared" si="37"/>
        <v>0</v>
      </c>
      <c r="H101">
        <f t="shared" si="38"/>
        <v>0</v>
      </c>
      <c r="I101">
        <f t="shared" si="39"/>
        <v>0</v>
      </c>
      <c r="J101">
        <f t="shared" si="43"/>
        <v>2</v>
      </c>
      <c r="K101">
        <f t="shared" si="44"/>
        <v>0.5</v>
      </c>
      <c r="S101">
        <f t="shared" si="45"/>
        <v>9.3000000000000069E-2</v>
      </c>
      <c r="T101">
        <f t="shared" si="40"/>
        <v>4.6500000000000014E-2</v>
      </c>
      <c r="U101">
        <f t="shared" si="52"/>
        <v>2.063436967699854E-2</v>
      </c>
      <c r="V101">
        <f t="shared" si="53"/>
        <v>0.88636563032300142</v>
      </c>
      <c r="W101">
        <f t="shared" si="54"/>
        <v>4.6500000000000055E-2</v>
      </c>
      <c r="X101">
        <f t="shared" si="55"/>
        <v>1</v>
      </c>
      <c r="Y101">
        <f t="shared" si="47"/>
        <v>4.6500000000000014E-2</v>
      </c>
      <c r="Z101">
        <f t="shared" si="48"/>
        <v>2.063436967699854E-2</v>
      </c>
      <c r="AA101">
        <f t="shared" si="49"/>
        <v>4.6500000000000055E-2</v>
      </c>
      <c r="AB101">
        <f t="shared" si="41"/>
        <v>0.11363436967699861</v>
      </c>
      <c r="AD101">
        <f t="shared" si="50"/>
        <v>0.69264074755931981</v>
      </c>
      <c r="AE101">
        <f t="shared" si="51"/>
        <v>0.30735925244068013</v>
      </c>
    </row>
    <row r="102" spans="1:31" x14ac:dyDescent="0.3">
      <c r="A102">
        <f t="shared" si="42"/>
        <v>5.3999999999999968</v>
      </c>
      <c r="B102">
        <f t="shared" si="32"/>
        <v>1.8573618445553259E-7</v>
      </c>
      <c r="C102">
        <f t="shared" si="33"/>
        <v>1.2322191684730329E-3</v>
      </c>
      <c r="D102">
        <f t="shared" si="34"/>
        <v>0.99999996667955149</v>
      </c>
      <c r="E102">
        <f t="shared" si="35"/>
        <v>0.99966307073432314</v>
      </c>
      <c r="F102">
        <f t="shared" si="46"/>
        <v>0</v>
      </c>
      <c r="G102">
        <f t="shared" si="37"/>
        <v>0</v>
      </c>
      <c r="H102">
        <f t="shared" si="38"/>
        <v>0</v>
      </c>
      <c r="I102">
        <f t="shared" si="39"/>
        <v>0</v>
      </c>
      <c r="J102">
        <f t="shared" si="43"/>
        <v>2</v>
      </c>
      <c r="K102">
        <f t="shared" si="44"/>
        <v>0.5</v>
      </c>
      <c r="S102">
        <f t="shared" si="45"/>
        <v>9.400000000000007E-2</v>
      </c>
      <c r="T102">
        <f t="shared" si="40"/>
        <v>4.7000000000000014E-2</v>
      </c>
      <c r="U102">
        <f t="shared" si="52"/>
        <v>2.061161954505036E-2</v>
      </c>
      <c r="V102">
        <f t="shared" si="53"/>
        <v>0.88538838045494961</v>
      </c>
      <c r="W102">
        <f t="shared" si="54"/>
        <v>4.7000000000000056E-2</v>
      </c>
      <c r="X102">
        <f t="shared" si="55"/>
        <v>1</v>
      </c>
      <c r="Y102">
        <f t="shared" si="47"/>
        <v>4.7000000000000014E-2</v>
      </c>
      <c r="Z102">
        <f t="shared" si="48"/>
        <v>2.061161954505036E-2</v>
      </c>
      <c r="AA102">
        <f t="shared" si="49"/>
        <v>4.7000000000000056E-2</v>
      </c>
      <c r="AB102">
        <f t="shared" si="41"/>
        <v>0.11461161954505043</v>
      </c>
      <c r="AD102">
        <f t="shared" si="50"/>
        <v>0.69514678565987298</v>
      </c>
      <c r="AE102">
        <f t="shared" si="51"/>
        <v>0.30485321434012697</v>
      </c>
    </row>
    <row r="103" spans="1:31" x14ac:dyDescent="0.3">
      <c r="A103">
        <f t="shared" si="42"/>
        <v>5.4999999999999964</v>
      </c>
      <c r="B103">
        <f t="shared" si="32"/>
        <v>1.0769760042543488E-7</v>
      </c>
      <c r="C103">
        <f t="shared" si="33"/>
        <v>8.72682695045771E-4</v>
      </c>
      <c r="D103">
        <f t="shared" si="34"/>
        <v>0.99999998101043752</v>
      </c>
      <c r="E103">
        <f t="shared" si="35"/>
        <v>0.99976737092096446</v>
      </c>
      <c r="F103">
        <f t="shared" si="46"/>
        <v>0</v>
      </c>
      <c r="G103">
        <f t="shared" si="37"/>
        <v>0</v>
      </c>
      <c r="H103">
        <f t="shared" si="38"/>
        <v>0</v>
      </c>
      <c r="I103">
        <f t="shared" si="39"/>
        <v>0</v>
      </c>
      <c r="J103">
        <f t="shared" si="43"/>
        <v>2</v>
      </c>
      <c r="K103">
        <f t="shared" si="44"/>
        <v>0.5</v>
      </c>
      <c r="S103">
        <f t="shared" si="45"/>
        <v>9.500000000000007E-2</v>
      </c>
      <c r="T103">
        <f t="shared" si="40"/>
        <v>4.7500000000000014E-2</v>
      </c>
      <c r="U103">
        <f t="shared" si="52"/>
        <v>2.058886941310218E-2</v>
      </c>
      <c r="V103">
        <f t="shared" si="53"/>
        <v>0.88441113058689769</v>
      </c>
      <c r="W103">
        <f t="shared" si="54"/>
        <v>4.7500000000000056E-2</v>
      </c>
      <c r="X103">
        <f t="shared" si="55"/>
        <v>1</v>
      </c>
      <c r="Y103">
        <f t="shared" si="47"/>
        <v>4.7500000000000014E-2</v>
      </c>
      <c r="Z103">
        <f t="shared" si="48"/>
        <v>2.058886941310218E-2</v>
      </c>
      <c r="AA103">
        <f t="shared" si="49"/>
        <v>4.7500000000000056E-2</v>
      </c>
      <c r="AB103">
        <f t="shared" si="41"/>
        <v>0.11558886941310224</v>
      </c>
      <c r="AD103">
        <f t="shared" si="50"/>
        <v>0.69761769301547094</v>
      </c>
      <c r="AE103">
        <f t="shared" si="51"/>
        <v>0.30238230698452911</v>
      </c>
    </row>
    <row r="104" spans="1:31" x14ac:dyDescent="0.3">
      <c r="A104">
        <f t="shared" si="42"/>
        <v>5.5999999999999961</v>
      </c>
      <c r="B104">
        <f t="shared" si="32"/>
        <v>6.1826205001659777E-8</v>
      </c>
      <c r="C104">
        <f t="shared" si="33"/>
        <v>6.1190193011378068E-4</v>
      </c>
      <c r="D104">
        <f t="shared" si="34"/>
        <v>0.99999998928240974</v>
      </c>
      <c r="E104">
        <f t="shared" si="35"/>
        <v>0.99984089140984245</v>
      </c>
      <c r="F104">
        <f t="shared" si="46"/>
        <v>0</v>
      </c>
      <c r="G104">
        <f t="shared" si="37"/>
        <v>0</v>
      </c>
      <c r="H104">
        <f t="shared" si="38"/>
        <v>0</v>
      </c>
      <c r="I104">
        <f t="shared" si="39"/>
        <v>0</v>
      </c>
      <c r="J104">
        <f t="shared" si="43"/>
        <v>2</v>
      </c>
      <c r="K104">
        <f t="shared" si="44"/>
        <v>0.5</v>
      </c>
      <c r="S104">
        <f t="shared" si="45"/>
        <v>9.6000000000000071E-2</v>
      </c>
      <c r="T104">
        <f t="shared" si="40"/>
        <v>4.8000000000000015E-2</v>
      </c>
      <c r="U104">
        <f t="shared" si="52"/>
        <v>2.0566119281154004E-2</v>
      </c>
      <c r="V104">
        <f t="shared" si="53"/>
        <v>0.88343388071884588</v>
      </c>
      <c r="W104">
        <f t="shared" si="54"/>
        <v>4.8000000000000057E-2</v>
      </c>
      <c r="X104">
        <f t="shared" si="55"/>
        <v>1</v>
      </c>
      <c r="Y104">
        <f t="shared" si="47"/>
        <v>4.8000000000000015E-2</v>
      </c>
      <c r="Z104">
        <f t="shared" si="48"/>
        <v>2.0566119281154004E-2</v>
      </c>
      <c r="AA104">
        <f t="shared" si="49"/>
        <v>4.8000000000000057E-2</v>
      </c>
      <c r="AB104">
        <f t="shared" si="41"/>
        <v>0.11656611928115408</v>
      </c>
      <c r="AD104">
        <f t="shared" si="50"/>
        <v>0.70005420320168565</v>
      </c>
      <c r="AE104">
        <f t="shared" si="51"/>
        <v>0.29994579679831429</v>
      </c>
    </row>
    <row r="105" spans="1:31" x14ac:dyDescent="0.3">
      <c r="A105">
        <f t="shared" si="42"/>
        <v>5.6999999999999957</v>
      </c>
      <c r="B105">
        <f t="shared" si="32"/>
        <v>3.5139550948205214E-8</v>
      </c>
      <c r="C105">
        <f t="shared" si="33"/>
        <v>4.2478027055075827E-4</v>
      </c>
      <c r="D105">
        <f t="shared" si="34"/>
        <v>0.99999999400962858</v>
      </c>
      <c r="E105">
        <f t="shared" si="35"/>
        <v>0.99989220026652259</v>
      </c>
      <c r="F105">
        <f t="shared" si="46"/>
        <v>0</v>
      </c>
      <c r="G105">
        <f t="shared" si="37"/>
        <v>0</v>
      </c>
      <c r="H105">
        <f t="shared" si="38"/>
        <v>0</v>
      </c>
      <c r="I105">
        <f t="shared" si="39"/>
        <v>0</v>
      </c>
      <c r="J105">
        <f t="shared" si="43"/>
        <v>2</v>
      </c>
      <c r="K105">
        <f t="shared" si="44"/>
        <v>0.5</v>
      </c>
      <c r="S105">
        <f t="shared" si="45"/>
        <v>9.7000000000000072E-2</v>
      </c>
      <c r="T105">
        <f t="shared" si="40"/>
        <v>4.8500000000000015E-2</v>
      </c>
      <c r="U105">
        <f t="shared" si="52"/>
        <v>2.0543369149205824E-2</v>
      </c>
      <c r="V105">
        <f t="shared" si="53"/>
        <v>0.88245663085079407</v>
      </c>
      <c r="W105">
        <f t="shared" si="54"/>
        <v>4.8500000000000057E-2</v>
      </c>
      <c r="X105">
        <f t="shared" si="55"/>
        <v>1</v>
      </c>
      <c r="Y105">
        <f t="shared" si="47"/>
        <v>4.8500000000000015E-2</v>
      </c>
      <c r="Z105">
        <f t="shared" si="48"/>
        <v>2.0543369149205824E-2</v>
      </c>
      <c r="AA105">
        <f t="shared" si="49"/>
        <v>4.8500000000000057E-2</v>
      </c>
      <c r="AB105">
        <f t="shared" si="41"/>
        <v>0.11754336914920589</v>
      </c>
      <c r="AD105">
        <f t="shared" si="50"/>
        <v>0.70245702951125299</v>
      </c>
      <c r="AE105">
        <f t="shared" si="51"/>
        <v>0.29754297048874712</v>
      </c>
    </row>
    <row r="106" spans="1:31" x14ac:dyDescent="0.3">
      <c r="A106">
        <f t="shared" si="42"/>
        <v>5.7999999999999954</v>
      </c>
      <c r="B106">
        <f t="shared" si="32"/>
        <v>1.9773196406245234E-8</v>
      </c>
      <c r="C106">
        <f t="shared" si="33"/>
        <v>2.919469257914652E-4</v>
      </c>
      <c r="D106">
        <f t="shared" si="34"/>
        <v>0.99999999668425399</v>
      </c>
      <c r="E106">
        <f t="shared" si="35"/>
        <v>0.99992765195607491</v>
      </c>
      <c r="F106">
        <f t="shared" si="46"/>
        <v>0</v>
      </c>
      <c r="G106">
        <f t="shared" si="37"/>
        <v>0</v>
      </c>
      <c r="H106">
        <f t="shared" si="38"/>
        <v>0</v>
      </c>
      <c r="I106">
        <f t="shared" si="39"/>
        <v>0</v>
      </c>
      <c r="J106">
        <f t="shared" si="43"/>
        <v>2</v>
      </c>
      <c r="K106">
        <f t="shared" si="44"/>
        <v>0.5</v>
      </c>
      <c r="S106">
        <f t="shared" si="45"/>
        <v>9.8000000000000073E-2</v>
      </c>
      <c r="T106">
        <f t="shared" si="40"/>
        <v>4.9000000000000016E-2</v>
      </c>
      <c r="U106">
        <f t="shared" si="52"/>
        <v>2.0520619017257644E-2</v>
      </c>
      <c r="V106">
        <f t="shared" si="53"/>
        <v>0.88147938098274226</v>
      </c>
      <c r="W106">
        <f t="shared" si="54"/>
        <v>4.9000000000000057E-2</v>
      </c>
      <c r="X106">
        <f t="shared" si="55"/>
        <v>1</v>
      </c>
      <c r="Y106">
        <f t="shared" si="47"/>
        <v>4.9000000000000016E-2</v>
      </c>
      <c r="Z106">
        <f t="shared" si="48"/>
        <v>2.0520619017257644E-2</v>
      </c>
      <c r="AA106">
        <f t="shared" si="49"/>
        <v>4.9000000000000057E-2</v>
      </c>
      <c r="AB106">
        <f t="shared" si="41"/>
        <v>0.11852061901725772</v>
      </c>
      <c r="AD106">
        <f t="shared" si="50"/>
        <v>0.70482686565026631</v>
      </c>
      <c r="AE106">
        <f t="shared" si="51"/>
        <v>0.29517313434973363</v>
      </c>
    </row>
    <row r="107" spans="1:31" x14ac:dyDescent="0.3">
      <c r="A107">
        <f t="shared" si="42"/>
        <v>5.899999999999995</v>
      </c>
      <c r="B107">
        <f t="shared" si="32"/>
        <v>1.1015763624682661E-8</v>
      </c>
      <c r="C107">
        <f t="shared" si="33"/>
        <v>1.9865547139277643E-4</v>
      </c>
      <c r="D107">
        <f t="shared" si="34"/>
        <v>0.99999999818249219</v>
      </c>
      <c r="E107">
        <f t="shared" si="35"/>
        <v>0.99995190365598241</v>
      </c>
      <c r="F107">
        <f t="shared" si="46"/>
        <v>0</v>
      </c>
      <c r="G107">
        <f t="shared" si="37"/>
        <v>0</v>
      </c>
      <c r="H107">
        <f t="shared" si="38"/>
        <v>0</v>
      </c>
      <c r="I107">
        <f t="shared" si="39"/>
        <v>0</v>
      </c>
      <c r="J107">
        <f t="shared" si="43"/>
        <v>2</v>
      </c>
      <c r="K107">
        <f t="shared" si="44"/>
        <v>0.5</v>
      </c>
      <c r="S107">
        <f t="shared" si="45"/>
        <v>9.9000000000000074E-2</v>
      </c>
      <c r="T107">
        <f t="shared" si="40"/>
        <v>4.9500000000000016E-2</v>
      </c>
      <c r="U107">
        <f t="shared" si="52"/>
        <v>2.0497868885309464E-2</v>
      </c>
      <c r="V107">
        <f t="shared" si="53"/>
        <v>0.88050213111469045</v>
      </c>
      <c r="W107">
        <f t="shared" si="54"/>
        <v>4.9500000000000058E-2</v>
      </c>
      <c r="X107">
        <f t="shared" si="55"/>
        <v>1</v>
      </c>
      <c r="Y107">
        <f t="shared" si="47"/>
        <v>4.9500000000000016E-2</v>
      </c>
      <c r="Z107">
        <f t="shared" si="48"/>
        <v>2.0497868885309464E-2</v>
      </c>
      <c r="AA107">
        <f t="shared" si="49"/>
        <v>4.9500000000000058E-2</v>
      </c>
      <c r="AB107">
        <f t="shared" si="41"/>
        <v>0.11949786888530954</v>
      </c>
      <c r="AD107">
        <f t="shared" si="50"/>
        <v>0.70716438640589285</v>
      </c>
      <c r="AE107">
        <f t="shared" si="51"/>
        <v>0.29283561359410715</v>
      </c>
    </row>
    <row r="108" spans="1:31" x14ac:dyDescent="0.3">
      <c r="A108">
        <f t="shared" si="42"/>
        <v>5.9999999999999947</v>
      </c>
      <c r="B108">
        <f t="shared" si="32"/>
        <v>6.0758828498234805E-9</v>
      </c>
      <c r="C108">
        <f t="shared" si="33"/>
        <v>1.3383022576488821E-4</v>
      </c>
      <c r="D108">
        <f t="shared" si="34"/>
        <v>0.9999999990134123</v>
      </c>
      <c r="E108">
        <f t="shared" si="35"/>
        <v>0.99996832875816688</v>
      </c>
      <c r="F108">
        <f t="shared" si="46"/>
        <v>0</v>
      </c>
      <c r="G108">
        <f t="shared" si="37"/>
        <v>0</v>
      </c>
      <c r="H108">
        <f t="shared" si="38"/>
        <v>0</v>
      </c>
      <c r="I108">
        <f t="shared" si="39"/>
        <v>0</v>
      </c>
      <c r="J108">
        <f t="shared" si="43"/>
        <v>2</v>
      </c>
      <c r="K108">
        <f t="shared" si="44"/>
        <v>0.5</v>
      </c>
      <c r="S108">
        <f t="shared" si="45"/>
        <v>0.10000000000000007</v>
      </c>
      <c r="T108">
        <f t="shared" si="40"/>
        <v>5.0000000000000017E-2</v>
      </c>
      <c r="U108">
        <f t="shared" ref="U108" si="56">(1-$Q$37)*(1-S108)</f>
        <v>2.0475118753361287E-2</v>
      </c>
      <c r="V108">
        <f t="shared" ref="V108" si="57">$Q$37*(1-S108)</f>
        <v>0.87952488124663863</v>
      </c>
      <c r="W108">
        <f t="shared" ref="W108" si="58">(1-$Q$36)*S108</f>
        <v>5.0000000000000058E-2</v>
      </c>
      <c r="X108">
        <f t="shared" si="55"/>
        <v>1</v>
      </c>
      <c r="Y108">
        <f t="shared" si="47"/>
        <v>5.0000000000000017E-2</v>
      </c>
      <c r="Z108">
        <f t="shared" si="48"/>
        <v>2.0475118753361287E-2</v>
      </c>
      <c r="AA108">
        <f t="shared" si="49"/>
        <v>5.0000000000000058E-2</v>
      </c>
      <c r="AB108">
        <f t="shared" si="41"/>
        <v>0.12047511875336137</v>
      </c>
      <c r="AD108">
        <f t="shared" si="50"/>
        <v>0.70947024828695682</v>
      </c>
      <c r="AE108">
        <f t="shared" si="51"/>
        <v>0.290529751713043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>University of Calga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B. Patten</dc:creator>
  <cp:lastModifiedBy>Scott B. Patten</cp:lastModifiedBy>
  <dcterms:created xsi:type="dcterms:W3CDTF">2018-08-20T14:03:46Z</dcterms:created>
  <dcterms:modified xsi:type="dcterms:W3CDTF">2018-11-28T20:11:50Z</dcterms:modified>
</cp:coreProperties>
</file>